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729"/>
  <workbookPr filterPrivacy="1" autoCompressPictures="0"/>
  <bookViews>
    <workbookView xWindow="0" yWindow="460" windowWidth="20740" windowHeight="11760"/>
  </bookViews>
  <sheets>
    <sheet name="Up &amp; Down regulated genes" sheetId="1" r:id="rId1"/>
  </sheets>
  <calcPr calcId="125725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sharedStrings.xml><?xml version="1.0" encoding="utf-8"?>
<sst xmlns="http://schemas.openxmlformats.org/spreadsheetml/2006/main" count="1775" uniqueCount="892">
  <si>
    <t>ZNF572</t>
  </si>
  <si>
    <t>ZNF414</t>
  </si>
  <si>
    <t>WIPI1</t>
  </si>
  <si>
    <t>UGT8</t>
  </si>
  <si>
    <t>UBE2D4</t>
  </si>
  <si>
    <t>TPD52L1</t>
  </si>
  <si>
    <t>TMEM138</t>
  </si>
  <si>
    <t>TM7SF2</t>
  </si>
  <si>
    <t>TJP3</t>
  </si>
  <si>
    <t>THRA</t>
  </si>
  <si>
    <t>TGFB2</t>
  </si>
  <si>
    <t>TEX261</t>
  </si>
  <si>
    <t>TBC1D24</t>
  </si>
  <si>
    <t>SYTL2</t>
  </si>
  <si>
    <t>SUSD2</t>
  </si>
  <si>
    <t>STARD10</t>
  </si>
  <si>
    <t>SSBP3</t>
  </si>
  <si>
    <t>SREBF1</t>
  </si>
  <si>
    <t>SMIM19</t>
  </si>
  <si>
    <t>SLC7A5</t>
  </si>
  <si>
    <t>SLC34A2</t>
  </si>
  <si>
    <t>SLC1A4</t>
  </si>
  <si>
    <t>SHROOM3</t>
  </si>
  <si>
    <t>SH3BP4</t>
  </si>
  <si>
    <t>SERPINB5</t>
  </si>
  <si>
    <t>SELENBP1</t>
  </si>
  <si>
    <t>SEC62</t>
  </si>
  <si>
    <t>RYR3</t>
  </si>
  <si>
    <t>RRAGD</t>
  </si>
  <si>
    <t>RPP14</t>
  </si>
  <si>
    <t>RIMKLB</t>
  </si>
  <si>
    <t>RDH12</t>
  </si>
  <si>
    <t>RASL12</t>
  </si>
  <si>
    <t>RAB30</t>
  </si>
  <si>
    <t>PSD3</t>
  </si>
  <si>
    <t>PRICKLE1</t>
  </si>
  <si>
    <t>PPM1K</t>
  </si>
  <si>
    <t>PNPLA2</t>
  </si>
  <si>
    <t>PMEPA1</t>
  </si>
  <si>
    <t>PLLP</t>
  </si>
  <si>
    <t>PLEKHH3</t>
  </si>
  <si>
    <t>PIP4K2B</t>
  </si>
  <si>
    <t>PHF20</t>
  </si>
  <si>
    <t>PDDC1</t>
  </si>
  <si>
    <t>PCSK6</t>
  </si>
  <si>
    <t>PATZ1</t>
  </si>
  <si>
    <t>PARD3</t>
  </si>
  <si>
    <t>PALMD</t>
  </si>
  <si>
    <t>OSBPL1A</t>
  </si>
  <si>
    <t>ORC5</t>
  </si>
  <si>
    <t>NR3C2</t>
  </si>
  <si>
    <t>NPNT</t>
  </si>
  <si>
    <t>NOL4L</t>
  </si>
  <si>
    <t>NFIA</t>
  </si>
  <si>
    <t>MXD3</t>
  </si>
  <si>
    <t>MVK</t>
  </si>
  <si>
    <t>MGME1</t>
  </si>
  <si>
    <t>MFAP4</t>
  </si>
  <si>
    <t>MBLAC2</t>
  </si>
  <si>
    <t>MAGI1</t>
  </si>
  <si>
    <t>LOC616014</t>
  </si>
  <si>
    <t>LOC101908933 /// MRPL36</t>
  </si>
  <si>
    <t>LOC100850718 /// SORBS1</t>
  </si>
  <si>
    <t>LOC100847542</t>
  </si>
  <si>
    <t>KRT19</t>
  </si>
  <si>
    <t>KRT15</t>
  </si>
  <si>
    <t>KRT10 /// LOC100138974</t>
  </si>
  <si>
    <t>KCNMB1</t>
  </si>
  <si>
    <t>IVNS1ABP</t>
  </si>
  <si>
    <t>IL20RA</t>
  </si>
  <si>
    <t>IGSF5</t>
  </si>
  <si>
    <t>IFFO2</t>
  </si>
  <si>
    <t>IDI1</t>
  </si>
  <si>
    <t>HSPA2</t>
  </si>
  <si>
    <t>HPGD</t>
  </si>
  <si>
    <t>HLF</t>
  </si>
  <si>
    <t>HAUS4</t>
  </si>
  <si>
    <t>HABP4</t>
  </si>
  <si>
    <t>H1FX</t>
  </si>
  <si>
    <t>H1F0</t>
  </si>
  <si>
    <t>GPR27</t>
  </si>
  <si>
    <t>GPD1L</t>
  </si>
  <si>
    <t>GPAM</t>
  </si>
  <si>
    <t>GBGT1 /// LOC100852185</t>
  </si>
  <si>
    <t>FASN</t>
  </si>
  <si>
    <t>FAM46B</t>
  </si>
  <si>
    <t>FAM221A</t>
  </si>
  <si>
    <t>FAM114A1</t>
  </si>
  <si>
    <t>FABP3</t>
  </si>
  <si>
    <t>EPM2AIP1</t>
  </si>
  <si>
    <t>EPHX1</t>
  </si>
  <si>
    <t>EFNA5</t>
  </si>
  <si>
    <t>EFHD1</t>
  </si>
  <si>
    <t>EFHC1</t>
  </si>
  <si>
    <t>ECH1</t>
  </si>
  <si>
    <t>DNAJB5</t>
  </si>
  <si>
    <t>DIRAS3</t>
  </si>
  <si>
    <t>DHRS3</t>
  </si>
  <si>
    <t>DDHD2</t>
  </si>
  <si>
    <t>CTDSPL</t>
  </si>
  <si>
    <t>CRELD1</t>
  </si>
  <si>
    <t>CREB3L1</t>
  </si>
  <si>
    <t>CPEB4</t>
  </si>
  <si>
    <t>COBLL1</t>
  </si>
  <si>
    <t>CMTM8</t>
  </si>
  <si>
    <t>CLSTN1</t>
  </si>
  <si>
    <t>CLMN</t>
  </si>
  <si>
    <t>CLDN3</t>
  </si>
  <si>
    <t>CITED1</t>
  </si>
  <si>
    <t>CELSR2</t>
  </si>
  <si>
    <t>CDCA7L</t>
  </si>
  <si>
    <t>CCDC138</t>
  </si>
  <si>
    <t>CAPRIN2</t>
  </si>
  <si>
    <t>CACNA1H</t>
  </si>
  <si>
    <t>C3H1ORF226</t>
  </si>
  <si>
    <t>C18H16ORF87</t>
  </si>
  <si>
    <t>C10H15ORF61</t>
  </si>
  <si>
    <t>BTBD3</t>
  </si>
  <si>
    <t>BDH1</t>
  </si>
  <si>
    <t>BCKDHA</t>
  </si>
  <si>
    <t>BCAR3</t>
  </si>
  <si>
    <t>ARL4A</t>
  </si>
  <si>
    <t>ARHGAP19</t>
  </si>
  <si>
    <t>ARFGEF2</t>
  </si>
  <si>
    <t>AQP3</t>
  </si>
  <si>
    <t>ANAPC5</t>
  </si>
  <si>
    <t>ALOX15</t>
  </si>
  <si>
    <t>AES</t>
  </si>
  <si>
    <t>ADSSL1 /// LOC101908640</t>
  </si>
  <si>
    <t>ADHFE1</t>
  </si>
  <si>
    <t>ACOX2</t>
  </si>
  <si>
    <t>C2</t>
  </si>
  <si>
    <t>C1S</t>
  </si>
  <si>
    <t>C1R</t>
  </si>
  <si>
    <t>C1H3ORF38</t>
  </si>
  <si>
    <t>C15H11ORF96</t>
  </si>
  <si>
    <t>C10H15ORF48</t>
  </si>
  <si>
    <t>BRWD3</t>
  </si>
  <si>
    <t>BOLA-NC1</t>
  </si>
  <si>
    <t>BOLA /// BOLA-A</t>
  </si>
  <si>
    <t>BOLA /// BOLA /// BOLA-A</t>
  </si>
  <si>
    <t>BOLA /// BOLA</t>
  </si>
  <si>
    <t>BMP2</t>
  </si>
  <si>
    <t>BMP1</t>
  </si>
  <si>
    <t>BIRC3</t>
  </si>
  <si>
    <t>BICC1</t>
  </si>
  <si>
    <t>BCL3</t>
  </si>
  <si>
    <t>BCL2A1</t>
  </si>
  <si>
    <t>BCAR1</t>
  </si>
  <si>
    <t>BAZ1A</t>
  </si>
  <si>
    <t>BASP1</t>
  </si>
  <si>
    <t>BAK1</t>
  </si>
  <si>
    <t>BAG5</t>
  </si>
  <si>
    <t>BAG4</t>
  </si>
  <si>
    <t>BAG3</t>
  </si>
  <si>
    <t>BACE2</t>
  </si>
  <si>
    <t>B4GALT5</t>
  </si>
  <si>
    <t>B4GALT1</t>
  </si>
  <si>
    <t>ATXN3</t>
  </si>
  <si>
    <t>ATP6V1E1</t>
  </si>
  <si>
    <t>ATF3</t>
  </si>
  <si>
    <t>ATAD1</t>
  </si>
  <si>
    <t>ARRDC2</t>
  </si>
  <si>
    <t>ARRB1</t>
  </si>
  <si>
    <t>ARPC3</t>
  </si>
  <si>
    <t>ARMCX6 /// LOC100297334</t>
  </si>
  <si>
    <t>ARMC8</t>
  </si>
  <si>
    <t>ARID4B</t>
  </si>
  <si>
    <t>ARHGEF2</t>
  </si>
  <si>
    <t>ARHGAP26</t>
  </si>
  <si>
    <t>ARG2</t>
  </si>
  <si>
    <t>APRT</t>
  </si>
  <si>
    <t>APOLD1</t>
  </si>
  <si>
    <t>APOA1</t>
  </si>
  <si>
    <t>APBB1IP</t>
  </si>
  <si>
    <t>AP4S1</t>
  </si>
  <si>
    <t>AP3S2</t>
  </si>
  <si>
    <t>ANTXR2</t>
  </si>
  <si>
    <t>ANKFY1</t>
  </si>
  <si>
    <t>ANGPTL4</t>
  </si>
  <si>
    <t>AMPD2</t>
  </si>
  <si>
    <t>AMIGO3</t>
  </si>
  <si>
    <t>AMICA1</t>
  </si>
  <si>
    <t>ALOX15B</t>
  </si>
  <si>
    <t>ALDH1A3 /// LOC534200</t>
  </si>
  <si>
    <t>ALAS1</t>
  </si>
  <si>
    <t>AKIRIN2</t>
  </si>
  <si>
    <t>AK4</t>
  </si>
  <si>
    <t>AIF1</t>
  </si>
  <si>
    <t>AGR2</t>
  </si>
  <si>
    <t>AGPAT9</t>
  </si>
  <si>
    <t>AGPAT3</t>
  </si>
  <si>
    <t>AFAP1</t>
  </si>
  <si>
    <t>ADRB2</t>
  </si>
  <si>
    <t>ADM</t>
  </si>
  <si>
    <t>ADAMTS4</t>
  </si>
  <si>
    <t>ADAMTS1</t>
  </si>
  <si>
    <t>ADA</t>
  </si>
  <si>
    <t>ACSL5 /// LOC100851804</t>
  </si>
  <si>
    <t>ACP2</t>
  </si>
  <si>
    <t>ABO</t>
  </si>
  <si>
    <t>ABHD2</t>
  </si>
  <si>
    <t>ZYG11B</t>
  </si>
  <si>
    <t>ZSWIM6</t>
  </si>
  <si>
    <t>ZRSR2</t>
  </si>
  <si>
    <t>ZNFX1</t>
  </si>
  <si>
    <t>ZNF292</t>
  </si>
  <si>
    <t>ZNF281</t>
  </si>
  <si>
    <t>ZNF236</t>
  </si>
  <si>
    <t>ZNF217</t>
  </si>
  <si>
    <t>ZFP36L2</t>
  </si>
  <si>
    <t>ZFP36</t>
  </si>
  <si>
    <t>ZFAND2A</t>
  </si>
  <si>
    <t>ZCCHC6</t>
  </si>
  <si>
    <t>ZC3HAV1</t>
  </si>
  <si>
    <t>ZC3H12A</t>
  </si>
  <si>
    <t>ZBP1</t>
  </si>
  <si>
    <t>YTHDC2</t>
  </si>
  <si>
    <t>YPEL2</t>
  </si>
  <si>
    <t>XRN2</t>
  </si>
  <si>
    <t>XDH</t>
  </si>
  <si>
    <t>XAF1</t>
  </si>
  <si>
    <t>WTAP</t>
  </si>
  <si>
    <t>WDR18</t>
  </si>
  <si>
    <t>WDFY4</t>
  </si>
  <si>
    <t>WDFY2</t>
  </si>
  <si>
    <t>WARS</t>
  </si>
  <si>
    <t>VPS37C</t>
  </si>
  <si>
    <t>VNN2</t>
  </si>
  <si>
    <t>VMP1</t>
  </si>
  <si>
    <t>VCPIP1</t>
  </si>
  <si>
    <t>VCAM1</t>
  </si>
  <si>
    <t>USP54</t>
  </si>
  <si>
    <t>USP20</t>
  </si>
  <si>
    <t>USP18</t>
  </si>
  <si>
    <t>USF1</t>
  </si>
  <si>
    <t>UPP1</t>
  </si>
  <si>
    <t>UPF2</t>
  </si>
  <si>
    <t>UGDH</t>
  </si>
  <si>
    <t>UGCG</t>
  </si>
  <si>
    <t>UBE2L6</t>
  </si>
  <si>
    <t>UBA7</t>
  </si>
  <si>
    <t>TYROBP</t>
  </si>
  <si>
    <t>TXNIP</t>
  </si>
  <si>
    <t>TSPAN17</t>
  </si>
  <si>
    <t>TSPAN1</t>
  </si>
  <si>
    <t>TRIP10</t>
  </si>
  <si>
    <t>TRIM8</t>
  </si>
  <si>
    <t>TRIM5</t>
  </si>
  <si>
    <t>TRIM34 /// TRIM6</t>
  </si>
  <si>
    <t>TRIM25</t>
  </si>
  <si>
    <t>TRIM21</t>
  </si>
  <si>
    <t>TRIM16</t>
  </si>
  <si>
    <t>TRIM14</t>
  </si>
  <si>
    <t>TRIB2</t>
  </si>
  <si>
    <t>TRIB1</t>
  </si>
  <si>
    <t>TREM1</t>
  </si>
  <si>
    <t>TRANK1</t>
  </si>
  <si>
    <t>TRAF3</t>
  </si>
  <si>
    <t>TRAF2</t>
  </si>
  <si>
    <t>TPMT</t>
  </si>
  <si>
    <t>TOR1AIP2</t>
  </si>
  <si>
    <t>TNPO1</t>
  </si>
  <si>
    <t>TNIP1</t>
  </si>
  <si>
    <t>TNFSF10</t>
  </si>
  <si>
    <t>TNFRSF6B</t>
  </si>
  <si>
    <t>TNFRSF1A</t>
  </si>
  <si>
    <t>TNFAIP6</t>
  </si>
  <si>
    <t>TNF</t>
  </si>
  <si>
    <t>TNC</t>
  </si>
  <si>
    <t>TMPRSS2</t>
  </si>
  <si>
    <t>TMEM51</t>
  </si>
  <si>
    <t>TMEM50A</t>
  </si>
  <si>
    <t>TMEM168</t>
  </si>
  <si>
    <t>TMEM159</t>
  </si>
  <si>
    <t>TMEM140</t>
  </si>
  <si>
    <t>TMEM106A</t>
  </si>
  <si>
    <t>TLR4</t>
  </si>
  <si>
    <t>TLR2</t>
  </si>
  <si>
    <t>TIMP2</t>
  </si>
  <si>
    <t>TIMP1</t>
  </si>
  <si>
    <t>TIFA</t>
  </si>
  <si>
    <t>THEMIS2</t>
  </si>
  <si>
    <t>TGM3</t>
  </si>
  <si>
    <t>TGM2</t>
  </si>
  <si>
    <t>TGIF1</t>
  </si>
  <si>
    <t>TGFBI</t>
  </si>
  <si>
    <t>TFPI2</t>
  </si>
  <si>
    <t>TFAP2A</t>
  </si>
  <si>
    <t>TDRD7</t>
  </si>
  <si>
    <t>TBC1D9</t>
  </si>
  <si>
    <t>TBC1D14</t>
  </si>
  <si>
    <t>TAPBPL</t>
  </si>
  <si>
    <t>TAPBP</t>
  </si>
  <si>
    <t>TAP1</t>
  </si>
  <si>
    <t>TAP</t>
  </si>
  <si>
    <t>TANK</t>
  </si>
  <si>
    <t>TACSTD2</t>
  </si>
  <si>
    <t>SZRD1</t>
  </si>
  <si>
    <t>SVIL</t>
  </si>
  <si>
    <t>STX6</t>
  </si>
  <si>
    <t>STRN3</t>
  </si>
  <si>
    <t>STRA6</t>
  </si>
  <si>
    <t>STK4</t>
  </si>
  <si>
    <t>STK38L</t>
  </si>
  <si>
    <t>STBD1</t>
  </si>
  <si>
    <t>STAT3</t>
  </si>
  <si>
    <t>STAT2</t>
  </si>
  <si>
    <t>STARD3NL</t>
  </si>
  <si>
    <t>ST3GAL6</t>
  </si>
  <si>
    <t>SSH2</t>
  </si>
  <si>
    <t>SRXN1</t>
  </si>
  <si>
    <t>SRL</t>
  </si>
  <si>
    <t>SRGN</t>
  </si>
  <si>
    <t>SREK1</t>
  </si>
  <si>
    <t>SQRDL</t>
  </si>
  <si>
    <t>SPTY2D1</t>
  </si>
  <si>
    <t>SPTLC2</t>
  </si>
  <si>
    <t>SPRY2</t>
  </si>
  <si>
    <t>SPPL2A</t>
  </si>
  <si>
    <t>SPI1</t>
  </si>
  <si>
    <t>SPG21</t>
  </si>
  <si>
    <t>SPCS3</t>
  </si>
  <si>
    <t>SP140</t>
  </si>
  <si>
    <t>SP100</t>
  </si>
  <si>
    <t>SORL1</t>
  </si>
  <si>
    <t>SOD2</t>
  </si>
  <si>
    <t>SOCS1</t>
  </si>
  <si>
    <t>SNX6</t>
  </si>
  <si>
    <t>SNX16</t>
  </si>
  <si>
    <t>SMNDC1</t>
  </si>
  <si>
    <t>SMG7</t>
  </si>
  <si>
    <t>SMARCA4</t>
  </si>
  <si>
    <t>SMAD3</t>
  </si>
  <si>
    <t>SLFN11</t>
  </si>
  <si>
    <t>SLCO4A1</t>
  </si>
  <si>
    <t>SLC9A7</t>
  </si>
  <si>
    <t>SLC7A7</t>
  </si>
  <si>
    <t>SLC7A2</t>
  </si>
  <si>
    <t>SLC6A14</t>
  </si>
  <si>
    <t>SLC46A1</t>
  </si>
  <si>
    <t>SLC39A2</t>
  </si>
  <si>
    <t>SLC37A1</t>
  </si>
  <si>
    <t>SLC2A6</t>
  </si>
  <si>
    <t>SLC25A28</t>
  </si>
  <si>
    <t>SLC25A19</t>
  </si>
  <si>
    <t>SLC25A16</t>
  </si>
  <si>
    <t>SLC1A1</t>
  </si>
  <si>
    <t>SLC16A3</t>
  </si>
  <si>
    <t>SLC15A2</t>
  </si>
  <si>
    <t>SLA</t>
  </si>
  <si>
    <t>SIK3</t>
  </si>
  <si>
    <t>SIDT2</t>
  </si>
  <si>
    <t>SH3TC2</t>
  </si>
  <si>
    <t>SGK1</t>
  </si>
  <si>
    <t>SERTAD1</t>
  </si>
  <si>
    <t>SERPINF2</t>
  </si>
  <si>
    <t>SERPINB1</t>
  </si>
  <si>
    <t>SEMA6A</t>
  </si>
  <si>
    <t>SEMA4D</t>
  </si>
  <si>
    <t>SEMA4B</t>
  </si>
  <si>
    <t>SELP</t>
  </si>
  <si>
    <t>SELL</t>
  </si>
  <si>
    <t>SELE</t>
  </si>
  <si>
    <t>SDS</t>
  </si>
  <si>
    <t>SDCBP</t>
  </si>
  <si>
    <t>SDC4</t>
  </si>
  <si>
    <t>SCNN1G</t>
  </si>
  <si>
    <t>SCLY</t>
  </si>
  <si>
    <t>SBNO2</t>
  </si>
  <si>
    <t>SAV1</t>
  </si>
  <si>
    <t>SAT1</t>
  </si>
  <si>
    <t>SAMSN1</t>
  </si>
  <si>
    <t>SAMD9</t>
  </si>
  <si>
    <t>SAA3</t>
  </si>
  <si>
    <t>S100A9</t>
  </si>
  <si>
    <t>S100A8</t>
  </si>
  <si>
    <t>S100A4</t>
  </si>
  <si>
    <t>S100A14</t>
  </si>
  <si>
    <t>S100A12</t>
  </si>
  <si>
    <t>RTP3</t>
  </si>
  <si>
    <t>RSAD2</t>
  </si>
  <si>
    <t>RRAD</t>
  </si>
  <si>
    <t>RPS6KA3</t>
  </si>
  <si>
    <t>RNF31</t>
  </si>
  <si>
    <t>RNF19B</t>
  </si>
  <si>
    <t>RNF183</t>
  </si>
  <si>
    <t>RNF128</t>
  </si>
  <si>
    <t>RNF121</t>
  </si>
  <si>
    <t>RNF114</t>
  </si>
  <si>
    <t>RND1</t>
  </si>
  <si>
    <t>RMND5B</t>
  </si>
  <si>
    <t>RIPK2</t>
  </si>
  <si>
    <t>RHOQ</t>
  </si>
  <si>
    <t>RHOJ</t>
  </si>
  <si>
    <t>RHBDL2</t>
  </si>
  <si>
    <t>RGS19</t>
  </si>
  <si>
    <t>RFX5</t>
  </si>
  <si>
    <t>RETN</t>
  </si>
  <si>
    <t>RELL1</t>
  </si>
  <si>
    <t>RELB</t>
  </si>
  <si>
    <t>RCAN1</t>
  </si>
  <si>
    <t>RBMS1</t>
  </si>
  <si>
    <t>RBM43</t>
  </si>
  <si>
    <t>RASSF1</t>
  </si>
  <si>
    <t>RASL11B</t>
  </si>
  <si>
    <t>RASA2</t>
  </si>
  <si>
    <t>RALGDS</t>
  </si>
  <si>
    <t>RAB8B</t>
  </si>
  <si>
    <t>RAB20</t>
  </si>
  <si>
    <t>QSOX1</t>
  </si>
  <si>
    <t>PXDN</t>
  </si>
  <si>
    <t>PVRL2</t>
  </si>
  <si>
    <t>PVR</t>
  </si>
  <si>
    <t>PTX3</t>
  </si>
  <si>
    <t>PTPRE</t>
  </si>
  <si>
    <t>PTPN2</t>
  </si>
  <si>
    <t>PTPN12</t>
  </si>
  <si>
    <t>PTPN1</t>
  </si>
  <si>
    <t>PTGS2</t>
  </si>
  <si>
    <t>PTAFR</t>
  </si>
  <si>
    <t>PSTPIP1</t>
  </si>
  <si>
    <t>PSMF1</t>
  </si>
  <si>
    <t>PSME2</t>
  </si>
  <si>
    <t>PSME1</t>
  </si>
  <si>
    <t>PSMB9</t>
  </si>
  <si>
    <t>PSMB8</t>
  </si>
  <si>
    <t>PSMB10</t>
  </si>
  <si>
    <t>PSMA2</t>
  </si>
  <si>
    <t>PSMA1</t>
  </si>
  <si>
    <t>PRSS22</t>
  </si>
  <si>
    <t>PROS1</t>
  </si>
  <si>
    <t>PRICKLE3</t>
  </si>
  <si>
    <t>PQLC3</t>
  </si>
  <si>
    <t>PPP2R3C</t>
  </si>
  <si>
    <t>PPP1R3C</t>
  </si>
  <si>
    <t>PPP1R18</t>
  </si>
  <si>
    <t>PPP1R15A</t>
  </si>
  <si>
    <t>PPAP2B</t>
  </si>
  <si>
    <t>POLR1B</t>
  </si>
  <si>
    <t>PNPT1</t>
  </si>
  <si>
    <t>PML</t>
  </si>
  <si>
    <t>PMAIP1</t>
  </si>
  <si>
    <t>PLSCR1</t>
  </si>
  <si>
    <t>PLOD2</t>
  </si>
  <si>
    <t>PLEKHO2</t>
  </si>
  <si>
    <t>PLEKHA4</t>
  </si>
  <si>
    <t>PLAUR</t>
  </si>
  <si>
    <t>PLAU</t>
  </si>
  <si>
    <t>PLAT</t>
  </si>
  <si>
    <t>PLAC8</t>
  </si>
  <si>
    <t>PISD</t>
  </si>
  <si>
    <t>PIM1</t>
  </si>
  <si>
    <t>PILRA</t>
  </si>
  <si>
    <t>PIK3R5</t>
  </si>
  <si>
    <t>PIK3AP1</t>
  </si>
  <si>
    <t>PHF11</t>
  </si>
  <si>
    <t>PGS1</t>
  </si>
  <si>
    <t>PFKFB3</t>
  </si>
  <si>
    <t>PELI1</t>
  </si>
  <si>
    <t>PDXK</t>
  </si>
  <si>
    <t>PDPN</t>
  </si>
  <si>
    <t>PDIA3</t>
  </si>
  <si>
    <t>PDGFRA</t>
  </si>
  <si>
    <t>PDE4B</t>
  </si>
  <si>
    <t>PDCD4</t>
  </si>
  <si>
    <t>PARP9</t>
  </si>
  <si>
    <t>PARP3</t>
  </si>
  <si>
    <t>PARP14</t>
  </si>
  <si>
    <t>PARP12</t>
  </si>
  <si>
    <t>PARM1</t>
  </si>
  <si>
    <t>PAPD5</t>
  </si>
  <si>
    <t>PAPD4</t>
  </si>
  <si>
    <t>PABPC1L</t>
  </si>
  <si>
    <t>OTUD4</t>
  </si>
  <si>
    <t>OSMR</t>
  </si>
  <si>
    <t>OPTN</t>
  </si>
  <si>
    <t>OLR1</t>
  </si>
  <si>
    <t>OLFML2A</t>
  </si>
  <si>
    <t>OCIAD2</t>
  </si>
  <si>
    <t>OAS1Y</t>
  </si>
  <si>
    <t>OAF</t>
  </si>
  <si>
    <t>NRP2</t>
  </si>
  <si>
    <t>NR4A2</t>
  </si>
  <si>
    <t>NOSTRIN</t>
  </si>
  <si>
    <t>NOS2</t>
  </si>
  <si>
    <t>NLRC5</t>
  </si>
  <si>
    <t>NHSL1</t>
  </si>
  <si>
    <t>NFKBIZ</t>
  </si>
  <si>
    <t>NFKBIE</t>
  </si>
  <si>
    <t>NFKBID</t>
  </si>
  <si>
    <t>NFKBIB</t>
  </si>
  <si>
    <t>NFKBIA</t>
  </si>
  <si>
    <t>NFKB2</t>
  </si>
  <si>
    <t>NFKB1</t>
  </si>
  <si>
    <t>NFIL3</t>
  </si>
  <si>
    <t>NFE2L2</t>
  </si>
  <si>
    <t>NFATC1</t>
  </si>
  <si>
    <t>NCOA7</t>
  </si>
  <si>
    <t>NCKAP1L</t>
  </si>
  <si>
    <t>NCF4</t>
  </si>
  <si>
    <t>NCF2</t>
  </si>
  <si>
    <t>NCF1</t>
  </si>
  <si>
    <t>NAV3</t>
  </si>
  <si>
    <t>NAMPT</t>
  </si>
  <si>
    <t>N4BP1</t>
  </si>
  <si>
    <t>MXI1</t>
  </si>
  <si>
    <t>MXD1</t>
  </si>
  <si>
    <t>MX2</t>
  </si>
  <si>
    <t>MX1</t>
  </si>
  <si>
    <t>MVP</t>
  </si>
  <si>
    <t>MTMR4</t>
  </si>
  <si>
    <t>MTHFS</t>
  </si>
  <si>
    <t>MTHFD2</t>
  </si>
  <si>
    <t>MTAP /// PRDX3</t>
  </si>
  <si>
    <t>MT2A</t>
  </si>
  <si>
    <t>MPEG1</t>
  </si>
  <si>
    <t>MOV10</t>
  </si>
  <si>
    <t>MOCOS</t>
  </si>
  <si>
    <t>MMP9</t>
  </si>
  <si>
    <t>MMP7</t>
  </si>
  <si>
    <t>MMP19</t>
  </si>
  <si>
    <t>MMP1</t>
  </si>
  <si>
    <t>MLKL</t>
  </si>
  <si>
    <t>MITD1</t>
  </si>
  <si>
    <t>MIR221</t>
  </si>
  <si>
    <t>MICALL2</t>
  </si>
  <si>
    <t>MIA3</t>
  </si>
  <si>
    <t>MFHAS1</t>
  </si>
  <si>
    <t>METRNL</t>
  </si>
  <si>
    <t>MBP</t>
  </si>
  <si>
    <t>MBOAT1</t>
  </si>
  <si>
    <t>MBD2</t>
  </si>
  <si>
    <t>MATK</t>
  </si>
  <si>
    <t>MARCKSL1</t>
  </si>
  <si>
    <t>MAPRE2</t>
  </si>
  <si>
    <t>MAPK1IP1L</t>
  </si>
  <si>
    <t>MAP7D1</t>
  </si>
  <si>
    <t>MAP3K8</t>
  </si>
  <si>
    <t>MANSC1</t>
  </si>
  <si>
    <t>MANF</t>
  </si>
  <si>
    <t>MAFF</t>
  </si>
  <si>
    <t>LYZ</t>
  </si>
  <si>
    <t>LYN</t>
  </si>
  <si>
    <t>LTF</t>
  </si>
  <si>
    <t>LTB</t>
  </si>
  <si>
    <t>LST1</t>
  </si>
  <si>
    <t>LRRC8E</t>
  </si>
  <si>
    <t>LRRC8D</t>
  </si>
  <si>
    <t>LRRC25</t>
  </si>
  <si>
    <t>LRRC2</t>
  </si>
  <si>
    <t>LPO</t>
  </si>
  <si>
    <t>LOC790042 /// WARS</t>
  </si>
  <si>
    <t>LOC784932 /// SERPINA3 /// SERPINA3-1 /// SERPINA3-2 /// SERPINA3-7</t>
  </si>
  <si>
    <t>LOC784888</t>
  </si>
  <si>
    <t>LOC618733 /// TAP2</t>
  </si>
  <si>
    <t>LOC534630 /// RBMX2</t>
  </si>
  <si>
    <t>LOC518495</t>
  </si>
  <si>
    <t>LOC516599</t>
  </si>
  <si>
    <t>LOC514194</t>
  </si>
  <si>
    <t>LOC512672</t>
  </si>
  <si>
    <t>LOC512486</t>
  </si>
  <si>
    <t>LOC511936</t>
  </si>
  <si>
    <t>LOC510185</t>
  </si>
  <si>
    <t>LOC504548</t>
  </si>
  <si>
    <t>LOC407171</t>
  </si>
  <si>
    <t>LOC101907813</t>
  </si>
  <si>
    <t>LOC101905432</t>
  </si>
  <si>
    <t>LOC101902999 /// NUS1</t>
  </si>
  <si>
    <t>LOC101902972</t>
  </si>
  <si>
    <t>LOC100852378</t>
  </si>
  <si>
    <t>LOC100852295 /// PIP5K1B</t>
  </si>
  <si>
    <t>LOC100848538</t>
  </si>
  <si>
    <t>LOC100847724</t>
  </si>
  <si>
    <t>LOC100298356</t>
  </si>
  <si>
    <t>LOC100297676</t>
  </si>
  <si>
    <t>LOC100296618</t>
  </si>
  <si>
    <t>LOC100295797</t>
  </si>
  <si>
    <t>LIPA</t>
  </si>
  <si>
    <t>LGMN</t>
  </si>
  <si>
    <t>LGALS9</t>
  </si>
  <si>
    <t>LGALS3BP</t>
  </si>
  <si>
    <t>LEO1</t>
  </si>
  <si>
    <t>LDHA</t>
  </si>
  <si>
    <t>LBP</t>
  </si>
  <si>
    <t>LARP7</t>
  </si>
  <si>
    <t>LAPTM5</t>
  </si>
  <si>
    <t>LAP3</t>
  </si>
  <si>
    <t>LAP</t>
  </si>
  <si>
    <t>KPNA3</t>
  </si>
  <si>
    <t>KLK10</t>
  </si>
  <si>
    <t>KLHL8</t>
  </si>
  <si>
    <t>KLF4</t>
  </si>
  <si>
    <t>KLF10</t>
  </si>
  <si>
    <t>KIF2A</t>
  </si>
  <si>
    <t>KIAA1217</t>
  </si>
  <si>
    <t>KIAA1147</t>
  </si>
  <si>
    <t>KDM2A</t>
  </si>
  <si>
    <t>KCTD11</t>
  </si>
  <si>
    <t>KCTD10</t>
  </si>
  <si>
    <t>KCNJ15</t>
  </si>
  <si>
    <t>KAT6A</t>
  </si>
  <si>
    <t>JUNB</t>
  </si>
  <si>
    <t>JARID2</t>
  </si>
  <si>
    <t>ITGAV</t>
  </si>
  <si>
    <t>ITGAL</t>
  </si>
  <si>
    <t>ITGA2</t>
  </si>
  <si>
    <t>ISG20</t>
  </si>
  <si>
    <t>ISG15</t>
  </si>
  <si>
    <t>ISG12(B)</t>
  </si>
  <si>
    <t>IRF9</t>
  </si>
  <si>
    <t>IPMK</t>
  </si>
  <si>
    <t>IPCEF1</t>
  </si>
  <si>
    <t>INPP5F</t>
  </si>
  <si>
    <t>IMPAD1</t>
  </si>
  <si>
    <t>IL6ST</t>
  </si>
  <si>
    <t>IL6R</t>
  </si>
  <si>
    <t>IL6</t>
  </si>
  <si>
    <t>IL4R</t>
  </si>
  <si>
    <t>IL1RN</t>
  </si>
  <si>
    <t>IL1RAP</t>
  </si>
  <si>
    <t>IL1B</t>
  </si>
  <si>
    <t>IL1A</t>
  </si>
  <si>
    <t>IL18BP</t>
  </si>
  <si>
    <t>IL13RA1</t>
  </si>
  <si>
    <t>IL10RB</t>
  </si>
  <si>
    <t>IKBKE</t>
  </si>
  <si>
    <t>IKBKB</t>
  </si>
  <si>
    <t>IGFBP3</t>
  </si>
  <si>
    <t>IFNAR2</t>
  </si>
  <si>
    <t>IFITM3 /// IFITM3 /// LOC786073</t>
  </si>
  <si>
    <t>IFIT5</t>
  </si>
  <si>
    <t>IFIT2</t>
  </si>
  <si>
    <t>IFIH1</t>
  </si>
  <si>
    <t>IFI6</t>
  </si>
  <si>
    <t>IFI27</t>
  </si>
  <si>
    <t>IER5L</t>
  </si>
  <si>
    <t>IER5</t>
  </si>
  <si>
    <t>IER3</t>
  </si>
  <si>
    <t>ID3</t>
  </si>
  <si>
    <t>ICOSLG</t>
  </si>
  <si>
    <t>ICAM1</t>
  </si>
  <si>
    <t>HSPA5</t>
  </si>
  <si>
    <t>HP</t>
  </si>
  <si>
    <t>HOMER2</t>
  </si>
  <si>
    <t>HMOX2</t>
  </si>
  <si>
    <t>HMOX1</t>
  </si>
  <si>
    <t>HK2</t>
  </si>
  <si>
    <t>HIF1A</t>
  </si>
  <si>
    <t>HEXIM2</t>
  </si>
  <si>
    <t>HELZ</t>
  </si>
  <si>
    <t>HCK</t>
  </si>
  <si>
    <t>HAS3</t>
  </si>
  <si>
    <t>GSR</t>
  </si>
  <si>
    <t>GRO1</t>
  </si>
  <si>
    <t>GRN</t>
  </si>
  <si>
    <t>GRK5</t>
  </si>
  <si>
    <t>GRIPAP1</t>
  </si>
  <si>
    <t>GRAMD3</t>
  </si>
  <si>
    <t>GPX7</t>
  </si>
  <si>
    <t>GPX3</t>
  </si>
  <si>
    <t>GPR65</t>
  </si>
  <si>
    <t>GPN2</t>
  </si>
  <si>
    <t>GPD2</t>
  </si>
  <si>
    <t>GNG5</t>
  </si>
  <si>
    <t>GNAI3</t>
  </si>
  <si>
    <t>GNAI2</t>
  </si>
  <si>
    <t>GNA15</t>
  </si>
  <si>
    <t>GMIP</t>
  </si>
  <si>
    <t>GMFG</t>
  </si>
  <si>
    <t>GLIPR2</t>
  </si>
  <si>
    <t>GFPT2</t>
  </si>
  <si>
    <t>GDAP2</t>
  </si>
  <si>
    <t>GCNT1</t>
  </si>
  <si>
    <t>GBP5</t>
  </si>
  <si>
    <t>FZD4</t>
  </si>
  <si>
    <t>FXYD5</t>
  </si>
  <si>
    <t>FTH1</t>
  </si>
  <si>
    <t>FRK</t>
  </si>
  <si>
    <t>FOXK1</t>
  </si>
  <si>
    <t>FOXA3</t>
  </si>
  <si>
    <t>FNBP1</t>
  </si>
  <si>
    <t>FMNL3</t>
  </si>
  <si>
    <t>FLRT2</t>
  </si>
  <si>
    <t>FLNB</t>
  </si>
  <si>
    <t>FICD</t>
  </si>
  <si>
    <t>FHDC1</t>
  </si>
  <si>
    <t>FCN1</t>
  </si>
  <si>
    <t>FCER1G</t>
  </si>
  <si>
    <t>FBXO33</t>
  </si>
  <si>
    <t>FAS</t>
  </si>
  <si>
    <t>FAM65C</t>
  </si>
  <si>
    <t>FAM49B</t>
  </si>
  <si>
    <t>FAM192A</t>
  </si>
  <si>
    <t>FAM126B</t>
  </si>
  <si>
    <t>FAM103A1</t>
  </si>
  <si>
    <t>F2RL2</t>
  </si>
  <si>
    <t>EVA1C</t>
  </si>
  <si>
    <t>ETS2</t>
  </si>
  <si>
    <t>ETS1</t>
  </si>
  <si>
    <t>ERRFI1</t>
  </si>
  <si>
    <t>ERO1L</t>
  </si>
  <si>
    <t>ERBB2IP</t>
  </si>
  <si>
    <t>ERAP2</t>
  </si>
  <si>
    <t>EPSTI1</t>
  </si>
  <si>
    <t>EMP3</t>
  </si>
  <si>
    <t>ELMO2</t>
  </si>
  <si>
    <t>ELF3</t>
  </si>
  <si>
    <t>EIF6</t>
  </si>
  <si>
    <t>EIF2AK2</t>
  </si>
  <si>
    <t>EHD3</t>
  </si>
  <si>
    <t>EHD1</t>
  </si>
  <si>
    <t>EFNA1</t>
  </si>
  <si>
    <t>EFHD2</t>
  </si>
  <si>
    <t>EDN1</t>
  </si>
  <si>
    <t>ECM1</t>
  </si>
  <si>
    <t>E2F2</t>
  </si>
  <si>
    <t>DUSP16</t>
  </si>
  <si>
    <t>DUSP10</t>
  </si>
  <si>
    <t>DUSP1</t>
  </si>
  <si>
    <t>DRAM1</t>
  </si>
  <si>
    <t>DNAJC3</t>
  </si>
  <si>
    <t>DNAJB9</t>
  </si>
  <si>
    <t>DNAJB6</t>
  </si>
  <si>
    <t>DNAJB1</t>
  </si>
  <si>
    <t>DMBT1</t>
  </si>
  <si>
    <t>DKK1</t>
  </si>
  <si>
    <t>DHX58</t>
  </si>
  <si>
    <t>DENND5A</t>
  </si>
  <si>
    <t>DEFB5</t>
  </si>
  <si>
    <t>DEFB4A /// DEFB5</t>
  </si>
  <si>
    <t>DEFB4A</t>
  </si>
  <si>
    <t>DEFB1</t>
  </si>
  <si>
    <t>DDX58</t>
  </si>
  <si>
    <t>DDX24</t>
  </si>
  <si>
    <t>DDX19B</t>
  </si>
  <si>
    <t>DCLK1</t>
  </si>
  <si>
    <t>DAXX</t>
  </si>
  <si>
    <t>CYP1A1</t>
  </si>
  <si>
    <t>CYLD</t>
  </si>
  <si>
    <t>CYBA</t>
  </si>
  <si>
    <t>CXCR4</t>
  </si>
  <si>
    <t>CXCL8</t>
  </si>
  <si>
    <t>CXCL3</t>
  </si>
  <si>
    <t>CXCL2 /// GRO1</t>
  </si>
  <si>
    <t>CXCL2</t>
  </si>
  <si>
    <t>CXCL16</t>
  </si>
  <si>
    <t>CX3CL1</t>
  </si>
  <si>
    <t>CTSZ</t>
  </si>
  <si>
    <t>CTSS</t>
  </si>
  <si>
    <t>CTSH</t>
  </si>
  <si>
    <t>CTSC</t>
  </si>
  <si>
    <t>CSTB</t>
  </si>
  <si>
    <t>CSNK1D</t>
  </si>
  <si>
    <t>CSNK1A1</t>
  </si>
  <si>
    <t>CSF3</t>
  </si>
  <si>
    <t>CSF1</t>
  </si>
  <si>
    <t>CRYM</t>
  </si>
  <si>
    <t>CRTC3</t>
  </si>
  <si>
    <t>CRLF3</t>
  </si>
  <si>
    <t>CRELD2</t>
  </si>
  <si>
    <t>CREB3L4</t>
  </si>
  <si>
    <t>CPOX</t>
  </si>
  <si>
    <t>CPNE8</t>
  </si>
  <si>
    <t>COX7A1</t>
  </si>
  <si>
    <t>COX15</t>
  </si>
  <si>
    <t>COTL1</t>
  </si>
  <si>
    <t>CORO1A</t>
  </si>
  <si>
    <t>CNOT6L</t>
  </si>
  <si>
    <t>CMTR2</t>
  </si>
  <si>
    <t>CMTM3</t>
  </si>
  <si>
    <t>CKAP4</t>
  </si>
  <si>
    <t>CHSY1</t>
  </si>
  <si>
    <t>CHST15</t>
  </si>
  <si>
    <t>CHMP5</t>
  </si>
  <si>
    <t>CHI3L2</t>
  </si>
  <si>
    <t>CFLAR</t>
  </si>
  <si>
    <t>CFB</t>
  </si>
  <si>
    <t>CEBPD</t>
  </si>
  <si>
    <t>CDKN1A</t>
  </si>
  <si>
    <t>CDK6</t>
  </si>
  <si>
    <t>CDK12</t>
  </si>
  <si>
    <t>CDH3</t>
  </si>
  <si>
    <t>CDH16</t>
  </si>
  <si>
    <t>CDC42EP3</t>
  </si>
  <si>
    <t>CDC42BPA</t>
  </si>
  <si>
    <t>CD9</t>
  </si>
  <si>
    <t>CD83</t>
  </si>
  <si>
    <t>CD68</t>
  </si>
  <si>
    <t>CD58</t>
  </si>
  <si>
    <t>CD55</t>
  </si>
  <si>
    <t>CD53</t>
  </si>
  <si>
    <t>CD48</t>
  </si>
  <si>
    <t>CD47</t>
  </si>
  <si>
    <t>CD44</t>
  </si>
  <si>
    <t>CD40</t>
  </si>
  <si>
    <t>CD276</t>
  </si>
  <si>
    <t>CD200</t>
  </si>
  <si>
    <t>CD14</t>
  </si>
  <si>
    <t>CCR1</t>
  </si>
  <si>
    <t>CCNL1</t>
  </si>
  <si>
    <t>CCL5</t>
  </si>
  <si>
    <t>CCL4</t>
  </si>
  <si>
    <t>CCL3</t>
  </si>
  <si>
    <t>CCL20</t>
  </si>
  <si>
    <t>CCL2</t>
  </si>
  <si>
    <t>CCDC86</t>
  </si>
  <si>
    <t>CCDC82</t>
  </si>
  <si>
    <t>CCDC6</t>
  </si>
  <si>
    <t>CCDC112</t>
  </si>
  <si>
    <t>CBR3</t>
  </si>
  <si>
    <t>CASP7</t>
  </si>
  <si>
    <t>CASP4</t>
  </si>
  <si>
    <t>CASP3</t>
  </si>
  <si>
    <t>CASP1</t>
  </si>
  <si>
    <t>CALCOCO2</t>
  </si>
  <si>
    <t>CA4</t>
  </si>
  <si>
    <t>CA2</t>
  </si>
  <si>
    <t>C6H4ORF19</t>
  </si>
  <si>
    <t>C5H12ORF75</t>
  </si>
  <si>
    <t>C4BPA /// LOC786248</t>
  </si>
  <si>
    <t>C3H1ORF162</t>
  </si>
  <si>
    <t>C3</t>
  </si>
  <si>
    <t>C27H8ORF4</t>
  </si>
  <si>
    <t>LOC104968518</t>
  </si>
  <si>
    <t>LOC104972526</t>
  </si>
  <si>
    <t>COA1 /// LOC104972975</t>
  </si>
  <si>
    <t>CIDEA /// LOC100336584</t>
  </si>
  <si>
    <t>ATRAID</t>
  </si>
  <si>
    <t>DST</t>
  </si>
  <si>
    <t>LOC511713</t>
  </si>
  <si>
    <t>MAMDC2</t>
  </si>
  <si>
    <t>JADE1</t>
  </si>
  <si>
    <t>ERCC5</t>
  </si>
  <si>
    <t>TANGO2</t>
  </si>
  <si>
    <t>ARF4 /// DENND6A /// LOC101903806</t>
  </si>
  <si>
    <t>KIAA1551</t>
  </si>
  <si>
    <t>CDADC1</t>
  </si>
  <si>
    <t>CHI3L1</t>
  </si>
  <si>
    <t>CXCL5</t>
  </si>
  <si>
    <t>CXCR1</t>
  </si>
  <si>
    <t>CYCS</t>
  </si>
  <si>
    <t>AGO2</t>
  </si>
  <si>
    <t>TCAF2</t>
  </si>
  <si>
    <t>C5AR2</t>
  </si>
  <si>
    <t>GTF2B</t>
  </si>
  <si>
    <t>HES4 /// LOC104976500</t>
  </si>
  <si>
    <t>IFI44 /// LOC781857</t>
  </si>
  <si>
    <t>IFI44L /// LOC782879</t>
  </si>
  <si>
    <t>IFITM1 /// LOC786073</t>
  </si>
  <si>
    <t>IRF1 /// LOC337917</t>
  </si>
  <si>
    <t>SUSD6</t>
  </si>
  <si>
    <t>LOC100139209 /// LOC100139766 /// LOC101908765 /// LOC617702 /// LOC618416 /// LOC782062 /// LOC783134</t>
  </si>
  <si>
    <t>IFIT1</t>
  </si>
  <si>
    <t>RGS16</t>
  </si>
  <si>
    <t>LOC100336669 /// LOC104968613</t>
  </si>
  <si>
    <t>FAM110C</t>
  </si>
  <si>
    <t>RGS2 /// RGS2</t>
  </si>
  <si>
    <t>SMAP2</t>
  </si>
  <si>
    <t>RTP4</t>
  </si>
  <si>
    <t>MEFV</t>
  </si>
  <si>
    <t>MT1A</t>
  </si>
  <si>
    <t>UBD</t>
  </si>
  <si>
    <t>WWC1</t>
  </si>
  <si>
    <t>AREG</t>
  </si>
  <si>
    <t>LOC101905551 /// LOC786195</t>
  </si>
  <si>
    <t>SMIM3</t>
  </si>
  <si>
    <t>MS4A8</t>
  </si>
  <si>
    <t>BLOC1S5</t>
  </si>
  <si>
    <t>NDUFV2</t>
  </si>
  <si>
    <t>LOC534181 /// NT5C3A</t>
  </si>
  <si>
    <t>GSAP</t>
  </si>
  <si>
    <t>LOC101906939 /// RBP1</t>
  </si>
  <si>
    <t>ARHGEF28</t>
  </si>
  <si>
    <t>LOC509283</t>
  </si>
  <si>
    <t>LOC104968478 /// SAA2</t>
  </si>
  <si>
    <t>LOC512464 /// SLC11A2</t>
  </si>
  <si>
    <t>SMN2</t>
  </si>
  <si>
    <t>LOC104972127</t>
  </si>
  <si>
    <t>STAT1</t>
  </si>
  <si>
    <t>LOC784147 /// STEAP1</t>
  </si>
  <si>
    <t>LOC538544 /// LOC785873</t>
  </si>
  <si>
    <t>CD82</t>
  </si>
  <si>
    <t>Gene Name</t>
  </si>
  <si>
    <t>March3</t>
  </si>
  <si>
    <t>March2</t>
  </si>
  <si>
    <t>Up- or down-requlated</t>
  </si>
  <si>
    <t>Up-regulated</t>
  </si>
  <si>
    <t>Down-requlated</t>
  </si>
  <si>
    <r>
      <t>Benjamini &amp; Hochberg correction</t>
    </r>
    <r>
      <rPr>
        <i/>
        <sz val="12"/>
        <color theme="1"/>
        <rFont val="Times New Roman"/>
        <family val="1"/>
      </rPr>
      <t xml:space="preserve"> p-value </t>
    </r>
  </si>
  <si>
    <t>Row</t>
  </si>
  <si>
    <t>Differentially expressed genes identified after meta-analysis (one-tailed q&lt;0.005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4" x14ac:knownFonts="1">
    <font>
      <sz val="11"/>
      <color theme="1"/>
      <name val="Calibri"/>
      <family val="2"/>
      <scheme val="minor"/>
    </font>
    <font>
      <sz val="12"/>
      <color rgb="FFFF0000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Alignment="1">
      <alignment vertical="center" wrapText="1"/>
    </xf>
    <xf numFmtId="0" fontId="2" fillId="0" borderId="0" xfId="0" applyFont="1"/>
    <xf numFmtId="0" fontId="2" fillId="0" borderId="0" xfId="0" applyFont="1" applyBorder="1"/>
    <xf numFmtId="0" fontId="2" fillId="0" borderId="2" xfId="0" applyFont="1" applyBorder="1"/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vertical="center" wrapText="1"/>
    </xf>
    <xf numFmtId="49" fontId="2" fillId="0" borderId="0" xfId="0" applyNumberFormat="1" applyFont="1" applyBorder="1"/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 vertical="center" wrapText="1"/>
    </xf>
    <xf numFmtId="164" fontId="2" fillId="0" borderId="0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2" xfId="0" applyFont="1" applyBorder="1" applyAlignment="1">
      <alignment horizontal="left"/>
    </xf>
  </cellXfs>
  <cellStyles count="1">
    <cellStyle name="Normal" xfId="0" builtinId="0"/>
  </cellStyles>
  <dxfs count="4">
    <dxf>
      <fill>
        <patternFill>
          <bgColor theme="8"/>
        </patternFill>
      </fill>
    </dxf>
    <dxf>
      <fill>
        <patternFill>
          <bgColor theme="3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87"/>
  <sheetViews>
    <sheetView tabSelected="1" workbookViewId="0">
      <selection sqref="A1:D1"/>
    </sheetView>
  </sheetViews>
  <sheetFormatPr baseColWidth="10" defaultColWidth="8.83203125" defaultRowHeight="15" x14ac:dyDescent="0"/>
  <cols>
    <col min="1" max="1" width="8.83203125" style="9"/>
    <col min="2" max="2" width="62.83203125" style="2" customWidth="1"/>
    <col min="3" max="3" width="31" style="14" customWidth="1"/>
    <col min="4" max="4" width="24.5" style="9" customWidth="1"/>
    <col min="5" max="16384" width="8.83203125" style="2"/>
  </cols>
  <sheetData>
    <row r="1" spans="1:4" s="5" customFormat="1">
      <c r="A1" s="16" t="s">
        <v>891</v>
      </c>
      <c r="B1" s="16"/>
      <c r="C1" s="16"/>
      <c r="D1" s="16"/>
    </row>
    <row r="2" spans="1:4" s="1" customFormat="1" ht="39" customHeight="1">
      <c r="A2" s="8" t="s">
        <v>890</v>
      </c>
      <c r="B2" s="6" t="s">
        <v>883</v>
      </c>
      <c r="C2" s="11" t="s">
        <v>889</v>
      </c>
      <c r="D2" s="8" t="s">
        <v>886</v>
      </c>
    </row>
    <row r="3" spans="1:4">
      <c r="A3" s="9">
        <v>1</v>
      </c>
      <c r="B3" s="7" t="s">
        <v>884</v>
      </c>
      <c r="C3" s="12">
        <v>4.3208092485549102E-4</v>
      </c>
      <c r="D3" s="9" t="s">
        <v>887</v>
      </c>
    </row>
    <row r="4" spans="1:4">
      <c r="A4" s="9">
        <v>2</v>
      </c>
      <c r="B4" s="3" t="s">
        <v>201</v>
      </c>
      <c r="C4" s="12">
        <v>1.3618677042801601E-4</v>
      </c>
      <c r="D4" s="9" t="s">
        <v>887</v>
      </c>
    </row>
    <row r="5" spans="1:4">
      <c r="A5" s="9">
        <v>3</v>
      </c>
      <c r="B5" s="3" t="s">
        <v>200</v>
      </c>
      <c r="C5" s="12">
        <v>1.29115226337449E-3</v>
      </c>
      <c r="D5" s="9" t="s">
        <v>887</v>
      </c>
    </row>
    <row r="6" spans="1:4">
      <c r="A6" s="9">
        <v>4</v>
      </c>
      <c r="B6" s="3" t="s">
        <v>199</v>
      </c>
      <c r="C6" s="12">
        <v>6.5104166666666706E-5</v>
      </c>
      <c r="D6" s="9" t="s">
        <v>887</v>
      </c>
    </row>
    <row r="7" spans="1:4">
      <c r="A7" s="9">
        <v>5</v>
      </c>
      <c r="B7" s="3" t="s">
        <v>198</v>
      </c>
      <c r="C7" s="12">
        <v>9.5982142857142894E-5</v>
      </c>
      <c r="D7" s="9" t="s">
        <v>887</v>
      </c>
    </row>
    <row r="8" spans="1:4">
      <c r="A8" s="9">
        <v>6</v>
      </c>
      <c r="B8" s="3" t="s">
        <v>197</v>
      </c>
      <c r="C8" s="12">
        <v>1.6266666666666699E-3</v>
      </c>
      <c r="D8" s="9" t="s">
        <v>887</v>
      </c>
    </row>
    <row r="9" spans="1:4">
      <c r="A9" s="9">
        <v>7</v>
      </c>
      <c r="B9" s="3" t="s">
        <v>196</v>
      </c>
      <c r="C9" s="12">
        <v>4.4488243430152096E-3</v>
      </c>
      <c r="D9" s="9" t="s">
        <v>887</v>
      </c>
    </row>
    <row r="10" spans="1:4">
      <c r="A10" s="9">
        <v>8</v>
      </c>
      <c r="B10" s="3" t="s">
        <v>195</v>
      </c>
      <c r="C10" s="12">
        <v>1.8116071428571399E-18</v>
      </c>
      <c r="D10" s="9" t="s">
        <v>887</v>
      </c>
    </row>
    <row r="11" spans="1:4">
      <c r="A11" s="9">
        <v>9</v>
      </c>
      <c r="B11" s="3" t="s">
        <v>194</v>
      </c>
      <c r="C11" s="12">
        <v>2.4767801857585102E-4</v>
      </c>
      <c r="D11" s="9" t="s">
        <v>887</v>
      </c>
    </row>
    <row r="12" spans="1:4">
      <c r="A12" s="9">
        <v>10</v>
      </c>
      <c r="B12" s="3" t="s">
        <v>193</v>
      </c>
      <c r="C12" s="12">
        <v>1E-4</v>
      </c>
      <c r="D12" s="9" t="s">
        <v>887</v>
      </c>
    </row>
    <row r="13" spans="1:4">
      <c r="A13" s="9">
        <v>11</v>
      </c>
      <c r="B13" s="3" t="s">
        <v>192</v>
      </c>
      <c r="C13" s="12">
        <v>4.4945054945054897E-3</v>
      </c>
      <c r="D13" s="9" t="s">
        <v>887</v>
      </c>
    </row>
    <row r="14" spans="1:4">
      <c r="A14" s="9">
        <v>12</v>
      </c>
      <c r="B14" s="3" t="s">
        <v>842</v>
      </c>
      <c r="C14" s="12">
        <v>2.0478723404255298E-3</v>
      </c>
      <c r="D14" s="9" t="s">
        <v>887</v>
      </c>
    </row>
    <row r="15" spans="1:4">
      <c r="A15" s="9">
        <v>13</v>
      </c>
      <c r="B15" s="3" t="s">
        <v>191</v>
      </c>
      <c r="C15" s="12">
        <v>4.08261494252874E-3</v>
      </c>
      <c r="D15" s="9" t="s">
        <v>887</v>
      </c>
    </row>
    <row r="16" spans="1:4">
      <c r="A16" s="9">
        <v>14</v>
      </c>
      <c r="B16" s="3" t="s">
        <v>190</v>
      </c>
      <c r="C16" s="12">
        <v>7.8740157480314997E-6</v>
      </c>
      <c r="D16" s="9" t="s">
        <v>887</v>
      </c>
    </row>
    <row r="17" spans="1:4">
      <c r="A17" s="9">
        <v>15</v>
      </c>
      <c r="B17" s="3" t="s">
        <v>189</v>
      </c>
      <c r="C17" s="12">
        <v>1.37065637065637E-4</v>
      </c>
      <c r="D17" s="9" t="s">
        <v>887</v>
      </c>
    </row>
    <row r="18" spans="1:4">
      <c r="A18" s="9">
        <v>16</v>
      </c>
      <c r="B18" s="3" t="s">
        <v>188</v>
      </c>
      <c r="C18" s="12">
        <v>3.3514328808446499E-3</v>
      </c>
      <c r="D18" s="9" t="s">
        <v>887</v>
      </c>
    </row>
    <row r="19" spans="1:4">
      <c r="A19" s="9">
        <v>17</v>
      </c>
      <c r="B19" s="3" t="s">
        <v>187</v>
      </c>
      <c r="C19" s="12">
        <v>3.16947852760736E-3</v>
      </c>
      <c r="D19" s="9" t="s">
        <v>887</v>
      </c>
    </row>
    <row r="20" spans="1:4">
      <c r="A20" s="9">
        <v>18</v>
      </c>
      <c r="B20" s="3" t="s">
        <v>186</v>
      </c>
      <c r="C20" s="12">
        <v>4.40890125173853E-3</v>
      </c>
      <c r="D20" s="9" t="s">
        <v>887</v>
      </c>
    </row>
    <row r="21" spans="1:4">
      <c r="A21" s="9">
        <v>19</v>
      </c>
      <c r="B21" s="3" t="s">
        <v>185</v>
      </c>
      <c r="C21" s="12">
        <v>1.42430278884462E-3</v>
      </c>
      <c r="D21" s="9" t="s">
        <v>887</v>
      </c>
    </row>
    <row r="22" spans="1:4">
      <c r="A22" s="9">
        <v>20</v>
      </c>
      <c r="B22" s="3" t="s">
        <v>184</v>
      </c>
      <c r="C22" s="12">
        <v>2.7270531400966202E-3</v>
      </c>
      <c r="D22" s="9" t="s">
        <v>887</v>
      </c>
    </row>
    <row r="23" spans="1:4">
      <c r="A23" s="9">
        <v>21</v>
      </c>
      <c r="B23" s="3" t="s">
        <v>183</v>
      </c>
      <c r="C23" s="12">
        <v>2.27086882453152E-3</v>
      </c>
      <c r="D23" s="9" t="s">
        <v>887</v>
      </c>
    </row>
    <row r="24" spans="1:4">
      <c r="A24" s="9">
        <v>22</v>
      </c>
      <c r="B24" s="3" t="s">
        <v>182</v>
      </c>
      <c r="C24" s="12">
        <v>4.96298788694482E-3</v>
      </c>
      <c r="D24" s="9" t="s">
        <v>887</v>
      </c>
    </row>
    <row r="25" spans="1:4">
      <c r="A25" s="9">
        <v>23</v>
      </c>
      <c r="B25" s="3" t="s">
        <v>181</v>
      </c>
      <c r="C25" s="12">
        <v>3.9179970972423803E-3</v>
      </c>
      <c r="D25" s="9" t="s">
        <v>887</v>
      </c>
    </row>
    <row r="26" spans="1:4">
      <c r="A26" s="9">
        <v>24</v>
      </c>
      <c r="B26" s="3" t="s">
        <v>180</v>
      </c>
      <c r="C26" s="12">
        <v>1.8116071428571399E-18</v>
      </c>
      <c r="D26" s="9" t="s">
        <v>887</v>
      </c>
    </row>
    <row r="27" spans="1:4">
      <c r="A27" s="9">
        <v>25</v>
      </c>
      <c r="B27" s="3" t="s">
        <v>179</v>
      </c>
      <c r="C27" s="12">
        <v>7.8740157480314997E-6</v>
      </c>
      <c r="D27" s="9" t="s">
        <v>887</v>
      </c>
    </row>
    <row r="28" spans="1:4">
      <c r="A28" s="9">
        <v>26</v>
      </c>
      <c r="B28" s="3" t="s">
        <v>178</v>
      </c>
      <c r="C28" s="12">
        <v>1.3077709611451899E-3</v>
      </c>
      <c r="D28" s="9" t="s">
        <v>887</v>
      </c>
    </row>
    <row r="29" spans="1:4">
      <c r="A29" s="9">
        <v>27</v>
      </c>
      <c r="B29" s="3" t="s">
        <v>177</v>
      </c>
      <c r="C29" s="12">
        <v>2.3605442176870702E-3</v>
      </c>
      <c r="D29" s="9" t="s">
        <v>887</v>
      </c>
    </row>
    <row r="30" spans="1:4">
      <c r="A30" s="9">
        <v>28</v>
      </c>
      <c r="B30" s="3" t="s">
        <v>176</v>
      </c>
      <c r="C30" s="12">
        <v>2.8258785942492002E-3</v>
      </c>
      <c r="D30" s="9" t="s">
        <v>887</v>
      </c>
    </row>
    <row r="31" spans="1:4">
      <c r="A31" s="9">
        <v>29</v>
      </c>
      <c r="B31" s="3" t="s">
        <v>175</v>
      </c>
      <c r="C31" s="12">
        <v>2.4845679012345699E-4</v>
      </c>
      <c r="D31" s="9" t="s">
        <v>887</v>
      </c>
    </row>
    <row r="32" spans="1:4">
      <c r="A32" s="9">
        <v>30</v>
      </c>
      <c r="B32" s="3" t="s">
        <v>174</v>
      </c>
      <c r="C32" s="12">
        <v>1.6748120300751901E-3</v>
      </c>
      <c r="D32" s="9" t="s">
        <v>887</v>
      </c>
    </row>
    <row r="33" spans="1:4">
      <c r="A33" s="9">
        <v>31</v>
      </c>
      <c r="B33" s="3" t="s">
        <v>173</v>
      </c>
      <c r="C33" s="12">
        <v>2.2653583617747398E-3</v>
      </c>
      <c r="D33" s="9" t="s">
        <v>887</v>
      </c>
    </row>
    <row r="34" spans="1:4">
      <c r="A34" s="9">
        <v>32</v>
      </c>
      <c r="B34" s="3" t="s">
        <v>172</v>
      </c>
      <c r="C34" s="12">
        <v>3.8111273792093702E-3</v>
      </c>
      <c r="D34" s="9" t="s">
        <v>887</v>
      </c>
    </row>
    <row r="35" spans="1:4">
      <c r="A35" s="9">
        <v>33</v>
      </c>
      <c r="B35" s="3" t="s">
        <v>171</v>
      </c>
      <c r="C35" s="12">
        <v>1.1247311827956999E-3</v>
      </c>
      <c r="D35" s="9" t="s">
        <v>887</v>
      </c>
    </row>
    <row r="36" spans="1:4">
      <c r="A36" s="9">
        <v>34</v>
      </c>
      <c r="B36" s="3" t="s">
        <v>864</v>
      </c>
      <c r="C36" s="12">
        <v>2.18086956521739E-3</v>
      </c>
      <c r="D36" s="9" t="s">
        <v>887</v>
      </c>
    </row>
    <row r="37" spans="1:4">
      <c r="A37" s="9">
        <v>35</v>
      </c>
      <c r="B37" s="3" t="s">
        <v>835</v>
      </c>
      <c r="C37" s="12">
        <v>7.9127358490566004E-4</v>
      </c>
      <c r="D37" s="9" t="s">
        <v>887</v>
      </c>
    </row>
    <row r="38" spans="1:4">
      <c r="A38" s="9">
        <v>36</v>
      </c>
      <c r="B38" s="3" t="s">
        <v>170</v>
      </c>
      <c r="C38" s="12">
        <v>2.3333333333333299E-5</v>
      </c>
      <c r="D38" s="9" t="s">
        <v>887</v>
      </c>
    </row>
    <row r="39" spans="1:4">
      <c r="A39" s="9">
        <v>37</v>
      </c>
      <c r="B39" s="3" t="s">
        <v>169</v>
      </c>
      <c r="C39" s="12">
        <v>4.35393258426966E-3</v>
      </c>
      <c r="D39" s="9" t="s">
        <v>887</v>
      </c>
    </row>
    <row r="40" spans="1:4">
      <c r="A40" s="9">
        <v>38</v>
      </c>
      <c r="B40" s="3" t="s">
        <v>168</v>
      </c>
      <c r="C40" s="12">
        <v>5.6527415143603097E-4</v>
      </c>
      <c r="D40" s="9" t="s">
        <v>887</v>
      </c>
    </row>
    <row r="41" spans="1:4">
      <c r="A41" s="9">
        <v>39</v>
      </c>
      <c r="B41" s="3" t="s">
        <v>873</v>
      </c>
      <c r="C41" s="12">
        <v>2.4480737018425501E-3</v>
      </c>
      <c r="D41" s="9" t="s">
        <v>887</v>
      </c>
    </row>
    <row r="42" spans="1:4">
      <c r="A42" s="9">
        <v>40</v>
      </c>
      <c r="B42" s="3" t="s">
        <v>167</v>
      </c>
      <c r="C42" s="12">
        <v>3.5186846038863999E-3</v>
      </c>
      <c r="D42" s="9" t="s">
        <v>887</v>
      </c>
    </row>
    <row r="43" spans="1:4">
      <c r="A43" s="9">
        <v>41</v>
      </c>
      <c r="B43" s="3" t="s">
        <v>166</v>
      </c>
      <c r="C43" s="12">
        <v>1.11796536796537E-3</v>
      </c>
      <c r="D43" s="9" t="s">
        <v>887</v>
      </c>
    </row>
    <row r="44" spans="1:4">
      <c r="A44" s="9">
        <v>42</v>
      </c>
      <c r="B44" s="3" t="s">
        <v>165</v>
      </c>
      <c r="C44" s="12">
        <v>1.85283363802559E-3</v>
      </c>
      <c r="D44" s="9" t="s">
        <v>887</v>
      </c>
    </row>
    <row r="45" spans="1:4">
      <c r="A45" s="9">
        <v>43</v>
      </c>
      <c r="B45" s="3" t="s">
        <v>164</v>
      </c>
      <c r="C45" s="12">
        <v>2.9233807266982599E-3</v>
      </c>
      <c r="D45" s="9" t="s">
        <v>887</v>
      </c>
    </row>
    <row r="46" spans="1:4">
      <c r="A46" s="9">
        <v>44</v>
      </c>
      <c r="B46" s="3" t="s">
        <v>163</v>
      </c>
      <c r="C46" s="12">
        <v>1.3846153846153799E-4</v>
      </c>
      <c r="D46" s="9" t="s">
        <v>887</v>
      </c>
    </row>
    <row r="47" spans="1:4">
      <c r="A47" s="9">
        <v>45</v>
      </c>
      <c r="B47" s="3" t="s">
        <v>162</v>
      </c>
      <c r="C47" s="12">
        <v>1.8116071428571399E-18</v>
      </c>
      <c r="D47" s="9" t="s">
        <v>887</v>
      </c>
    </row>
    <row r="48" spans="1:4">
      <c r="A48" s="9">
        <v>46</v>
      </c>
      <c r="B48" s="3" t="s">
        <v>161</v>
      </c>
      <c r="C48" s="12">
        <v>5.2710027100271004E-4</v>
      </c>
      <c r="D48" s="9" t="s">
        <v>887</v>
      </c>
    </row>
    <row r="49" spans="1:4">
      <c r="A49" s="9">
        <v>47</v>
      </c>
      <c r="B49" s="3" t="s">
        <v>160</v>
      </c>
      <c r="C49" s="12">
        <v>1.7090909090909101E-4</v>
      </c>
      <c r="D49" s="9" t="s">
        <v>887</v>
      </c>
    </row>
    <row r="50" spans="1:4">
      <c r="A50" s="9">
        <v>48</v>
      </c>
      <c r="B50" s="3" t="s">
        <v>159</v>
      </c>
      <c r="C50" s="12">
        <v>1.6013384321223699E-3</v>
      </c>
      <c r="D50" s="9" t="s">
        <v>887</v>
      </c>
    </row>
    <row r="51" spans="1:4">
      <c r="A51" s="9">
        <v>49</v>
      </c>
      <c r="B51" s="3" t="s">
        <v>158</v>
      </c>
      <c r="C51" s="12">
        <v>3.1250000000000001E-5</v>
      </c>
      <c r="D51" s="9" t="s">
        <v>887</v>
      </c>
    </row>
    <row r="52" spans="1:4">
      <c r="A52" s="9">
        <v>50</v>
      </c>
      <c r="B52" s="3" t="s">
        <v>157</v>
      </c>
      <c r="C52" s="12">
        <v>4.4488243430152096E-3</v>
      </c>
      <c r="D52" s="9" t="s">
        <v>887</v>
      </c>
    </row>
    <row r="53" spans="1:4">
      <c r="A53" s="9">
        <v>51</v>
      </c>
      <c r="B53" s="3" t="s">
        <v>156</v>
      </c>
      <c r="C53" s="12">
        <v>2.38468013468013E-3</v>
      </c>
      <c r="D53" s="9" t="s">
        <v>887</v>
      </c>
    </row>
    <row r="54" spans="1:4">
      <c r="A54" s="9">
        <v>52</v>
      </c>
      <c r="B54" s="3" t="s">
        <v>155</v>
      </c>
      <c r="C54" s="12">
        <v>7.8740157480314997E-6</v>
      </c>
      <c r="D54" s="9" t="s">
        <v>887</v>
      </c>
    </row>
    <row r="55" spans="1:4">
      <c r="A55" s="9">
        <v>53</v>
      </c>
      <c r="B55" s="3" t="s">
        <v>154</v>
      </c>
      <c r="C55" s="12">
        <v>2.0989761092150201E-4</v>
      </c>
      <c r="D55" s="9" t="s">
        <v>887</v>
      </c>
    </row>
    <row r="56" spans="1:4">
      <c r="A56" s="9">
        <v>54</v>
      </c>
      <c r="B56" s="3" t="s">
        <v>153</v>
      </c>
      <c r="C56" s="12">
        <v>2.6533742331288299E-4</v>
      </c>
      <c r="D56" s="9" t="s">
        <v>887</v>
      </c>
    </row>
    <row r="57" spans="1:4">
      <c r="A57" s="9">
        <v>55</v>
      </c>
      <c r="B57" s="3" t="s">
        <v>152</v>
      </c>
      <c r="C57" s="12">
        <v>1.4863813229572E-3</v>
      </c>
      <c r="D57" s="9" t="s">
        <v>887</v>
      </c>
    </row>
    <row r="58" spans="1:4">
      <c r="A58" s="9">
        <v>56</v>
      </c>
      <c r="B58" s="3" t="s">
        <v>151</v>
      </c>
      <c r="C58" s="12">
        <v>4.9845430107526897E-3</v>
      </c>
      <c r="D58" s="9" t="s">
        <v>887</v>
      </c>
    </row>
    <row r="59" spans="1:4">
      <c r="A59" s="9">
        <v>57</v>
      </c>
      <c r="B59" s="3" t="s">
        <v>150</v>
      </c>
      <c r="C59" s="12">
        <v>1.8204419889502801E-3</v>
      </c>
      <c r="D59" s="9" t="s">
        <v>887</v>
      </c>
    </row>
    <row r="60" spans="1:4">
      <c r="A60" s="9">
        <v>58</v>
      </c>
      <c r="B60" s="3" t="s">
        <v>149</v>
      </c>
      <c r="C60" s="12">
        <v>7.7976190476190495E-4</v>
      </c>
      <c r="D60" s="9" t="s">
        <v>887</v>
      </c>
    </row>
    <row r="61" spans="1:4">
      <c r="A61" s="9">
        <v>59</v>
      </c>
      <c r="B61" s="3" t="s">
        <v>148</v>
      </c>
      <c r="C61" s="12">
        <v>1.5413533834586501E-4</v>
      </c>
      <c r="D61" s="9" t="s">
        <v>887</v>
      </c>
    </row>
    <row r="62" spans="1:4">
      <c r="A62" s="9">
        <v>60</v>
      </c>
      <c r="B62" s="3" t="s">
        <v>147</v>
      </c>
      <c r="C62" s="12">
        <v>1.8116071428571399E-18</v>
      </c>
      <c r="D62" s="9" t="s">
        <v>887</v>
      </c>
    </row>
    <row r="63" spans="1:4">
      <c r="A63" s="9">
        <v>61</v>
      </c>
      <c r="B63" s="3" t="s">
        <v>146</v>
      </c>
      <c r="C63" s="12">
        <v>1.6349809885931601E-3</v>
      </c>
      <c r="D63" s="9" t="s">
        <v>887</v>
      </c>
    </row>
    <row r="64" spans="1:4">
      <c r="A64" s="9">
        <v>62</v>
      </c>
      <c r="B64" s="3" t="s">
        <v>145</v>
      </c>
      <c r="C64" s="12">
        <v>2.9253144654088001E-3</v>
      </c>
      <c r="D64" s="9" t="s">
        <v>887</v>
      </c>
    </row>
    <row r="65" spans="1:4">
      <c r="A65" s="9">
        <v>63</v>
      </c>
      <c r="B65" s="3" t="s">
        <v>144</v>
      </c>
      <c r="C65" s="12">
        <v>1.8116071428571399E-18</v>
      </c>
      <c r="D65" s="9" t="s">
        <v>887</v>
      </c>
    </row>
    <row r="66" spans="1:4">
      <c r="A66" s="9">
        <v>64</v>
      </c>
      <c r="B66" s="3" t="s">
        <v>868</v>
      </c>
      <c r="C66" s="12">
        <v>6.0869565217391299E-4</v>
      </c>
      <c r="D66" s="9" t="s">
        <v>887</v>
      </c>
    </row>
    <row r="67" spans="1:4">
      <c r="A67" s="9">
        <v>65</v>
      </c>
      <c r="B67" s="3" t="s">
        <v>143</v>
      </c>
      <c r="C67" s="12">
        <v>1.2888198757764E-3</v>
      </c>
      <c r="D67" s="9" t="s">
        <v>887</v>
      </c>
    </row>
    <row r="68" spans="1:4">
      <c r="A68" s="9">
        <v>66</v>
      </c>
      <c r="B68" s="3" t="s">
        <v>142</v>
      </c>
      <c r="C68" s="12">
        <v>8.2949308755760401E-5</v>
      </c>
      <c r="D68" s="9" t="s">
        <v>887</v>
      </c>
    </row>
    <row r="69" spans="1:4">
      <c r="A69" s="9">
        <v>67</v>
      </c>
      <c r="B69" s="3" t="s">
        <v>141</v>
      </c>
      <c r="C69" s="12">
        <v>2.3811544991511001E-3</v>
      </c>
      <c r="D69" s="9" t="s">
        <v>887</v>
      </c>
    </row>
    <row r="70" spans="1:4">
      <c r="A70" s="9">
        <v>68</v>
      </c>
      <c r="B70" s="3" t="s">
        <v>140</v>
      </c>
      <c r="C70" s="12">
        <v>8.2949308755760401E-5</v>
      </c>
      <c r="D70" s="9" t="s">
        <v>887</v>
      </c>
    </row>
    <row r="71" spans="1:4">
      <c r="A71" s="9">
        <v>69</v>
      </c>
      <c r="B71" s="3" t="s">
        <v>139</v>
      </c>
      <c r="C71" s="12">
        <v>7.8740157480314997E-6</v>
      </c>
      <c r="D71" s="9" t="s">
        <v>887</v>
      </c>
    </row>
    <row r="72" spans="1:4">
      <c r="A72" s="9">
        <v>70</v>
      </c>
      <c r="B72" s="3" t="s">
        <v>138</v>
      </c>
      <c r="C72" s="12">
        <v>1.29072164948454E-3</v>
      </c>
      <c r="D72" s="9" t="s">
        <v>887</v>
      </c>
    </row>
    <row r="73" spans="1:4">
      <c r="A73" s="9">
        <v>71</v>
      </c>
      <c r="B73" s="3" t="s">
        <v>137</v>
      </c>
      <c r="C73" s="12">
        <v>1.0476718403547699E-3</v>
      </c>
      <c r="D73" s="9" t="s">
        <v>887</v>
      </c>
    </row>
    <row r="74" spans="1:4">
      <c r="A74" s="9">
        <v>72</v>
      </c>
      <c r="B74" s="3" t="s">
        <v>136</v>
      </c>
      <c r="C74" s="12">
        <v>1.8116071428571399E-18</v>
      </c>
      <c r="D74" s="9" t="s">
        <v>887</v>
      </c>
    </row>
    <row r="75" spans="1:4">
      <c r="A75" s="9">
        <v>73</v>
      </c>
      <c r="B75" s="3" t="s">
        <v>135</v>
      </c>
      <c r="C75" s="12">
        <v>4.4378698224852103E-5</v>
      </c>
      <c r="D75" s="9" t="s">
        <v>887</v>
      </c>
    </row>
    <row r="76" spans="1:4">
      <c r="A76" s="9">
        <v>74</v>
      </c>
      <c r="B76" s="3" t="s">
        <v>134</v>
      </c>
      <c r="C76" s="12">
        <v>7.5980392156862702E-5</v>
      </c>
      <c r="D76" s="9" t="s">
        <v>887</v>
      </c>
    </row>
    <row r="77" spans="1:4">
      <c r="A77" s="9">
        <v>75</v>
      </c>
      <c r="B77" s="3" t="s">
        <v>133</v>
      </c>
      <c r="C77" s="12">
        <v>8.1339712918660306E-5</v>
      </c>
      <c r="D77" s="9" t="s">
        <v>887</v>
      </c>
    </row>
    <row r="78" spans="1:4">
      <c r="A78" s="9">
        <v>76</v>
      </c>
      <c r="B78" s="3" t="s">
        <v>132</v>
      </c>
      <c r="C78" s="12">
        <v>1.8505338078291799E-4</v>
      </c>
      <c r="D78" s="9" t="s">
        <v>887</v>
      </c>
    </row>
    <row r="79" spans="1:4">
      <c r="A79" s="9">
        <v>77</v>
      </c>
      <c r="B79" s="3" t="s">
        <v>131</v>
      </c>
      <c r="C79" s="12">
        <v>7.5980392156862702E-5</v>
      </c>
      <c r="D79" s="9" t="s">
        <v>887</v>
      </c>
    </row>
    <row r="80" spans="1:4">
      <c r="A80" s="9">
        <v>78</v>
      </c>
      <c r="B80" s="3" t="s">
        <v>823</v>
      </c>
      <c r="C80" s="12">
        <v>1.2288135593220299E-4</v>
      </c>
      <c r="D80" s="9" t="s">
        <v>887</v>
      </c>
    </row>
    <row r="81" spans="1:4">
      <c r="A81" s="9">
        <v>79</v>
      </c>
      <c r="B81" s="3" t="s">
        <v>822</v>
      </c>
      <c r="C81" s="12">
        <v>1.86247723132969E-3</v>
      </c>
      <c r="D81" s="9" t="s">
        <v>887</v>
      </c>
    </row>
    <row r="82" spans="1:4">
      <c r="A82" s="9">
        <v>80</v>
      </c>
      <c r="B82" s="3" t="s">
        <v>821</v>
      </c>
      <c r="C82" s="12">
        <v>2.8662420382165599E-5</v>
      </c>
      <c r="D82" s="9" t="s">
        <v>887</v>
      </c>
    </row>
    <row r="83" spans="1:4">
      <c r="A83" s="9">
        <v>81</v>
      </c>
      <c r="B83" s="3" t="s">
        <v>820</v>
      </c>
      <c r="C83" s="12">
        <v>4.6783625730994203E-5</v>
      </c>
      <c r="D83" s="9" t="s">
        <v>887</v>
      </c>
    </row>
    <row r="84" spans="1:4">
      <c r="A84" s="9">
        <v>82</v>
      </c>
      <c r="B84" s="3" t="s">
        <v>844</v>
      </c>
      <c r="C84" s="12">
        <v>1.2956878850102699E-3</v>
      </c>
      <c r="D84" s="9" t="s">
        <v>887</v>
      </c>
    </row>
    <row r="85" spans="1:4">
      <c r="A85" s="9">
        <v>83</v>
      </c>
      <c r="B85" s="3" t="s">
        <v>819</v>
      </c>
      <c r="C85" s="12">
        <v>1.9561717352415001E-3</v>
      </c>
      <c r="D85" s="9" t="s">
        <v>887</v>
      </c>
    </row>
    <row r="86" spans="1:4">
      <c r="A86" s="9">
        <v>84</v>
      </c>
      <c r="B86" s="3" t="s">
        <v>818</v>
      </c>
      <c r="C86" s="12">
        <v>2.1241258741258699E-3</v>
      </c>
      <c r="D86" s="9" t="s">
        <v>887</v>
      </c>
    </row>
    <row r="87" spans="1:4">
      <c r="A87" s="9">
        <v>85</v>
      </c>
      <c r="B87" s="3" t="s">
        <v>817</v>
      </c>
      <c r="C87" s="12">
        <v>4.1528571428571404E-3</v>
      </c>
      <c r="D87" s="9" t="s">
        <v>887</v>
      </c>
    </row>
    <row r="88" spans="1:4">
      <c r="A88" s="9">
        <v>86</v>
      </c>
      <c r="B88" s="3" t="s">
        <v>816</v>
      </c>
      <c r="C88" s="12">
        <v>5.73834196891192E-4</v>
      </c>
      <c r="D88" s="9" t="s">
        <v>887</v>
      </c>
    </row>
    <row r="89" spans="1:4">
      <c r="A89" s="9">
        <v>87</v>
      </c>
      <c r="B89" s="3" t="s">
        <v>815</v>
      </c>
      <c r="C89" s="12">
        <v>1.94064748201439E-3</v>
      </c>
      <c r="D89" s="9" t="s">
        <v>887</v>
      </c>
    </row>
    <row r="90" spans="1:4">
      <c r="A90" s="9">
        <v>88</v>
      </c>
      <c r="B90" s="3" t="s">
        <v>814</v>
      </c>
      <c r="C90" s="12">
        <v>2.6174551386623202E-3</v>
      </c>
      <c r="D90" s="9" t="s">
        <v>887</v>
      </c>
    </row>
    <row r="91" spans="1:4">
      <c r="A91" s="9">
        <v>89</v>
      </c>
      <c r="B91" s="3" t="s">
        <v>813</v>
      </c>
      <c r="C91" s="12">
        <v>1.03896103896104E-4</v>
      </c>
      <c r="D91" s="9" t="s">
        <v>887</v>
      </c>
    </row>
    <row r="92" spans="1:4">
      <c r="A92" s="9">
        <v>90</v>
      </c>
      <c r="B92" s="3" t="s">
        <v>812</v>
      </c>
      <c r="C92" s="12">
        <v>1.8116071428571399E-18</v>
      </c>
      <c r="D92" s="9" t="s">
        <v>887</v>
      </c>
    </row>
    <row r="93" spans="1:4">
      <c r="A93" s="9">
        <v>91</v>
      </c>
      <c r="B93" s="3" t="s">
        <v>811</v>
      </c>
      <c r="C93" s="12">
        <v>1.8116071428571399E-18</v>
      </c>
      <c r="D93" s="9" t="s">
        <v>887</v>
      </c>
    </row>
    <row r="94" spans="1:4">
      <c r="A94" s="9">
        <v>92</v>
      </c>
      <c r="B94" s="3" t="s">
        <v>810</v>
      </c>
      <c r="C94" s="12">
        <v>2.05486725663717E-3</v>
      </c>
      <c r="D94" s="9" t="s">
        <v>887</v>
      </c>
    </row>
    <row r="95" spans="1:4">
      <c r="A95" s="9">
        <v>93</v>
      </c>
      <c r="B95" s="3" t="s">
        <v>809</v>
      </c>
      <c r="C95" s="12">
        <v>3.7167159763313602E-3</v>
      </c>
      <c r="D95" s="9" t="s">
        <v>887</v>
      </c>
    </row>
    <row r="96" spans="1:4">
      <c r="A96" s="9">
        <v>94</v>
      </c>
      <c r="B96" s="3" t="s">
        <v>808</v>
      </c>
      <c r="C96" s="12">
        <v>2.0989761092150201E-4</v>
      </c>
      <c r="D96" s="9" t="s">
        <v>887</v>
      </c>
    </row>
    <row r="97" spans="1:4">
      <c r="A97" s="9">
        <v>95</v>
      </c>
      <c r="B97" s="3" t="s">
        <v>807</v>
      </c>
      <c r="C97" s="12">
        <v>3.02881619937695E-3</v>
      </c>
      <c r="D97" s="9" t="s">
        <v>887</v>
      </c>
    </row>
    <row r="98" spans="1:4">
      <c r="A98" s="9">
        <v>96</v>
      </c>
      <c r="B98" s="3" t="s">
        <v>806</v>
      </c>
      <c r="C98" s="12">
        <v>3.68222222222222E-3</v>
      </c>
      <c r="D98" s="9" t="s">
        <v>887</v>
      </c>
    </row>
    <row r="99" spans="1:4">
      <c r="A99" s="9">
        <v>97</v>
      </c>
      <c r="B99" s="3" t="s">
        <v>805</v>
      </c>
      <c r="C99" s="12">
        <v>1.8116071428571399E-18</v>
      </c>
      <c r="D99" s="9" t="s">
        <v>887</v>
      </c>
    </row>
    <row r="100" spans="1:4">
      <c r="A100" s="9">
        <v>98</v>
      </c>
      <c r="B100" s="3" t="s">
        <v>804</v>
      </c>
      <c r="C100" s="12">
        <v>1.8116071428571399E-18</v>
      </c>
      <c r="D100" s="9" t="s">
        <v>887</v>
      </c>
    </row>
    <row r="101" spans="1:4">
      <c r="A101" s="9">
        <v>99</v>
      </c>
      <c r="B101" s="3" t="s">
        <v>803</v>
      </c>
      <c r="C101" s="12">
        <v>7.8740157480314997E-6</v>
      </c>
      <c r="D101" s="9" t="s">
        <v>887</v>
      </c>
    </row>
    <row r="102" spans="1:4">
      <c r="A102" s="9">
        <v>100</v>
      </c>
      <c r="B102" s="3" t="s">
        <v>802</v>
      </c>
      <c r="C102" s="12">
        <v>1.3618677042801601E-4</v>
      </c>
      <c r="D102" s="9" t="s">
        <v>887</v>
      </c>
    </row>
    <row r="103" spans="1:4">
      <c r="A103" s="9">
        <v>101</v>
      </c>
      <c r="B103" s="3" t="s">
        <v>801</v>
      </c>
      <c r="C103" s="12">
        <v>1.8116071428571399E-18</v>
      </c>
      <c r="D103" s="9" t="s">
        <v>887</v>
      </c>
    </row>
    <row r="104" spans="1:4">
      <c r="A104" s="9">
        <v>102</v>
      </c>
      <c r="B104" s="3" t="s">
        <v>800</v>
      </c>
      <c r="C104" s="12">
        <v>4.8066298342541399E-4</v>
      </c>
      <c r="D104" s="9" t="s">
        <v>887</v>
      </c>
    </row>
    <row r="105" spans="1:4">
      <c r="A105" s="9">
        <v>103</v>
      </c>
      <c r="B105" s="3" t="s">
        <v>799</v>
      </c>
      <c r="C105" s="12">
        <v>6.1323155216285005E-4</v>
      </c>
      <c r="D105" s="9" t="s">
        <v>887</v>
      </c>
    </row>
    <row r="106" spans="1:4">
      <c r="A106" s="9">
        <v>104</v>
      </c>
      <c r="B106" s="3" t="s">
        <v>798</v>
      </c>
      <c r="C106" s="12">
        <v>1.8116071428571399E-18</v>
      </c>
      <c r="D106" s="9" t="s">
        <v>887</v>
      </c>
    </row>
    <row r="107" spans="1:4">
      <c r="A107" s="9">
        <v>105</v>
      </c>
      <c r="B107" s="3" t="s">
        <v>797</v>
      </c>
      <c r="C107" s="12">
        <v>3.5207100591716002E-4</v>
      </c>
      <c r="D107" s="9" t="s">
        <v>887</v>
      </c>
    </row>
    <row r="108" spans="1:4">
      <c r="A108" s="9">
        <v>106</v>
      </c>
      <c r="B108" s="3" t="s">
        <v>796</v>
      </c>
      <c r="C108" s="12">
        <v>1.1677282377919301E-3</v>
      </c>
      <c r="D108" s="9" t="s">
        <v>887</v>
      </c>
    </row>
    <row r="109" spans="1:4">
      <c r="A109" s="9">
        <v>107</v>
      </c>
      <c r="B109" s="3" t="s">
        <v>795</v>
      </c>
      <c r="C109" s="12">
        <v>1.8116071428571399E-18</v>
      </c>
      <c r="D109" s="9" t="s">
        <v>887</v>
      </c>
    </row>
    <row r="110" spans="1:4">
      <c r="A110" s="9">
        <v>108</v>
      </c>
      <c r="B110" s="3" t="s">
        <v>794</v>
      </c>
      <c r="C110" s="12">
        <v>6.5365239294710303E-4</v>
      </c>
      <c r="D110" s="9" t="s">
        <v>887</v>
      </c>
    </row>
    <row r="111" spans="1:4">
      <c r="A111" s="9">
        <v>109</v>
      </c>
      <c r="B111" s="3" t="s">
        <v>793</v>
      </c>
      <c r="C111" s="12">
        <v>5.2822580645161296E-4</v>
      </c>
      <c r="D111" s="9" t="s">
        <v>887</v>
      </c>
    </row>
    <row r="112" spans="1:4">
      <c r="A112" s="9">
        <v>110</v>
      </c>
      <c r="B112" s="3" t="s">
        <v>792</v>
      </c>
      <c r="C112" s="12">
        <v>1.6013384321223699E-3</v>
      </c>
      <c r="D112" s="9" t="s">
        <v>887</v>
      </c>
    </row>
    <row r="113" spans="1:4">
      <c r="A113" s="9">
        <v>111</v>
      </c>
      <c r="B113" s="3" t="s">
        <v>791</v>
      </c>
      <c r="C113" s="12">
        <v>4.1473533619456396E-3</v>
      </c>
      <c r="D113" s="9" t="s">
        <v>887</v>
      </c>
    </row>
    <row r="114" spans="1:4">
      <c r="A114" s="9">
        <v>112</v>
      </c>
      <c r="B114" s="3" t="s">
        <v>790</v>
      </c>
      <c r="C114" s="12">
        <v>1.5413533834586501E-4</v>
      </c>
      <c r="D114" s="9" t="s">
        <v>887</v>
      </c>
    </row>
    <row r="115" spans="1:4">
      <c r="A115" s="9">
        <v>113</v>
      </c>
      <c r="B115" s="3" t="s">
        <v>789</v>
      </c>
      <c r="C115" s="12">
        <v>4.0043227665705998E-3</v>
      </c>
      <c r="D115" s="9" t="s">
        <v>887</v>
      </c>
    </row>
    <row r="116" spans="1:4">
      <c r="A116" s="9">
        <v>114</v>
      </c>
      <c r="B116" s="3" t="s">
        <v>788</v>
      </c>
      <c r="C116" s="12">
        <v>9.5351473922902503E-4</v>
      </c>
      <c r="D116" s="9" t="s">
        <v>887</v>
      </c>
    </row>
    <row r="117" spans="1:4">
      <c r="A117" s="9">
        <v>115</v>
      </c>
      <c r="B117" s="3" t="s">
        <v>882</v>
      </c>
      <c r="C117" s="12">
        <v>2.8258785942492002E-3</v>
      </c>
      <c r="D117" s="9" t="s">
        <v>887</v>
      </c>
    </row>
    <row r="118" spans="1:4">
      <c r="A118" s="9">
        <v>116</v>
      </c>
      <c r="B118" s="3" t="s">
        <v>787</v>
      </c>
      <c r="C118" s="12">
        <v>1.4285714285714301E-5</v>
      </c>
      <c r="D118" s="9" t="s">
        <v>887</v>
      </c>
    </row>
    <row r="119" spans="1:4">
      <c r="A119" s="9">
        <v>117</v>
      </c>
      <c r="B119" s="3" t="s">
        <v>786</v>
      </c>
      <c r="C119" s="12">
        <v>4.1747503566333796E-3</v>
      </c>
      <c r="D119" s="9" t="s">
        <v>887</v>
      </c>
    </row>
    <row r="120" spans="1:4">
      <c r="A120" s="9">
        <v>118</v>
      </c>
      <c r="B120" s="3" t="s">
        <v>837</v>
      </c>
      <c r="C120" s="12">
        <v>1.52895752895753E-3</v>
      </c>
      <c r="D120" s="9" t="s">
        <v>887</v>
      </c>
    </row>
    <row r="121" spans="1:4">
      <c r="A121" s="9">
        <v>119</v>
      </c>
      <c r="B121" s="3" t="s">
        <v>785</v>
      </c>
      <c r="C121" s="12">
        <v>3.4196696696696702E-3</v>
      </c>
      <c r="D121" s="9" t="s">
        <v>887</v>
      </c>
    </row>
    <row r="122" spans="1:4">
      <c r="A122" s="9">
        <v>120</v>
      </c>
      <c r="B122" s="3" t="s">
        <v>784</v>
      </c>
      <c r="C122" s="12">
        <v>1.7513966480446901E-3</v>
      </c>
      <c r="D122" s="9" t="s">
        <v>887</v>
      </c>
    </row>
    <row r="123" spans="1:4">
      <c r="A123" s="9">
        <v>121</v>
      </c>
      <c r="B123" s="3" t="s">
        <v>783</v>
      </c>
      <c r="C123" s="12">
        <v>6.1096938775510195E-4</v>
      </c>
      <c r="D123" s="9" t="s">
        <v>887</v>
      </c>
    </row>
    <row r="124" spans="1:4">
      <c r="A124" s="9">
        <v>122</v>
      </c>
      <c r="B124" s="3" t="s">
        <v>782</v>
      </c>
      <c r="C124" s="12">
        <v>4.3267605633802797E-3</v>
      </c>
      <c r="D124" s="9" t="s">
        <v>887</v>
      </c>
    </row>
    <row r="125" spans="1:4">
      <c r="A125" s="9">
        <v>123</v>
      </c>
      <c r="B125" s="3" t="s">
        <v>781</v>
      </c>
      <c r="C125" s="12">
        <v>7.2671568627451005E-4</v>
      </c>
      <c r="D125" s="9" t="s">
        <v>887</v>
      </c>
    </row>
    <row r="126" spans="1:4">
      <c r="A126" s="9">
        <v>124</v>
      </c>
      <c r="B126" s="3" t="s">
        <v>780</v>
      </c>
      <c r="C126" s="12">
        <v>2.13815789473684E-4</v>
      </c>
      <c r="D126" s="9" t="s">
        <v>887</v>
      </c>
    </row>
    <row r="127" spans="1:4">
      <c r="A127" s="9">
        <v>125</v>
      </c>
      <c r="B127" s="3" t="s">
        <v>779</v>
      </c>
      <c r="C127" s="12">
        <v>2.31629392971246E-4</v>
      </c>
      <c r="D127" s="9" t="s">
        <v>887</v>
      </c>
    </row>
    <row r="128" spans="1:4">
      <c r="A128" s="9">
        <v>126</v>
      </c>
      <c r="B128" s="3" t="s">
        <v>778</v>
      </c>
      <c r="C128" s="12">
        <v>7.8740157480314997E-6</v>
      </c>
      <c r="D128" s="9" t="s">
        <v>887</v>
      </c>
    </row>
    <row r="129" spans="1:4">
      <c r="A129" s="9">
        <v>127</v>
      </c>
      <c r="B129" s="3" t="s">
        <v>777</v>
      </c>
      <c r="C129" s="12">
        <v>1.8116071428571399E-18</v>
      </c>
      <c r="D129" s="9" t="s">
        <v>887</v>
      </c>
    </row>
    <row r="130" spans="1:4">
      <c r="A130" s="9">
        <v>128</v>
      </c>
      <c r="B130" s="3" t="s">
        <v>776</v>
      </c>
      <c r="C130" s="12">
        <v>8.2949308755760401E-5</v>
      </c>
      <c r="D130" s="9" t="s">
        <v>887</v>
      </c>
    </row>
    <row r="131" spans="1:4">
      <c r="A131" s="9">
        <v>129</v>
      </c>
      <c r="B131" s="3" t="s">
        <v>838</v>
      </c>
      <c r="C131" s="12">
        <v>7.8740157480314997E-6</v>
      </c>
      <c r="D131" s="9" t="s">
        <v>887</v>
      </c>
    </row>
    <row r="132" spans="1:4">
      <c r="A132" s="9">
        <v>130</v>
      </c>
      <c r="B132" s="3" t="s">
        <v>775</v>
      </c>
      <c r="C132" s="12">
        <v>7.5980392156862702E-5</v>
      </c>
      <c r="D132" s="9" t="s">
        <v>887</v>
      </c>
    </row>
    <row r="133" spans="1:4">
      <c r="A133" s="9">
        <v>131</v>
      </c>
      <c r="B133" s="3" t="s">
        <v>774</v>
      </c>
      <c r="C133" s="12">
        <v>1.64421252371917E-3</v>
      </c>
      <c r="D133" s="9" t="s">
        <v>887</v>
      </c>
    </row>
    <row r="134" spans="1:4">
      <c r="A134" s="9">
        <v>132</v>
      </c>
      <c r="B134" s="3" t="s">
        <v>773</v>
      </c>
      <c r="C134" s="12">
        <v>7.8740157480314997E-6</v>
      </c>
      <c r="D134" s="9" t="s">
        <v>887</v>
      </c>
    </row>
    <row r="135" spans="1:4">
      <c r="A135" s="9">
        <v>133</v>
      </c>
      <c r="B135" s="3" t="s">
        <v>772</v>
      </c>
      <c r="C135" s="12">
        <v>2.8528528528528501E-4</v>
      </c>
      <c r="D135" s="9" t="s">
        <v>887</v>
      </c>
    </row>
    <row r="136" spans="1:4">
      <c r="A136" s="9">
        <v>134</v>
      </c>
      <c r="B136" s="3" t="s">
        <v>771</v>
      </c>
      <c r="C136" s="12">
        <v>9.5982142857142894E-5</v>
      </c>
      <c r="D136" s="9" t="s">
        <v>887</v>
      </c>
    </row>
    <row r="137" spans="1:4">
      <c r="A137" s="9">
        <v>135</v>
      </c>
      <c r="B137" s="3" t="s">
        <v>770</v>
      </c>
      <c r="C137" s="12">
        <v>7.6196172248803795E-4</v>
      </c>
      <c r="D137" s="9" t="s">
        <v>887</v>
      </c>
    </row>
    <row r="138" spans="1:4">
      <c r="A138" s="9">
        <v>136</v>
      </c>
      <c r="B138" s="3" t="s">
        <v>769</v>
      </c>
      <c r="C138" s="12">
        <v>1.06837606837607E-4</v>
      </c>
      <c r="D138" s="9" t="s">
        <v>887</v>
      </c>
    </row>
    <row r="139" spans="1:4">
      <c r="A139" s="9">
        <v>137</v>
      </c>
      <c r="B139" s="3" t="s">
        <v>768</v>
      </c>
      <c r="C139" s="12">
        <v>3.78455882352941E-3</v>
      </c>
      <c r="D139" s="9" t="s">
        <v>887</v>
      </c>
    </row>
    <row r="140" spans="1:4">
      <c r="A140" s="9">
        <v>138</v>
      </c>
      <c r="B140" s="3" t="s">
        <v>767</v>
      </c>
      <c r="C140" s="12">
        <v>1.9187725631769001E-3</v>
      </c>
      <c r="D140" s="9" t="s">
        <v>887</v>
      </c>
    </row>
    <row r="141" spans="1:4">
      <c r="A141" s="9">
        <v>139</v>
      </c>
      <c r="B141" s="3" t="s">
        <v>766</v>
      </c>
      <c r="C141" s="12">
        <v>3.2799696509863401E-3</v>
      </c>
      <c r="D141" s="9" t="s">
        <v>887</v>
      </c>
    </row>
    <row r="142" spans="1:4">
      <c r="A142" s="9">
        <v>140</v>
      </c>
      <c r="B142" s="3" t="s">
        <v>765</v>
      </c>
      <c r="C142" s="12">
        <v>7.8740157480314997E-6</v>
      </c>
      <c r="D142" s="9" t="s">
        <v>887</v>
      </c>
    </row>
    <row r="143" spans="1:4">
      <c r="A143" s="9">
        <v>141</v>
      </c>
      <c r="B143" s="3" t="s">
        <v>764</v>
      </c>
      <c r="C143" s="12">
        <v>4.6386612021857903E-3</v>
      </c>
      <c r="D143" s="9" t="s">
        <v>887</v>
      </c>
    </row>
    <row r="144" spans="1:4">
      <c r="A144" s="9">
        <v>142</v>
      </c>
      <c r="B144" s="3" t="s">
        <v>763</v>
      </c>
      <c r="C144" s="12">
        <v>1.4176245210728E-4</v>
      </c>
      <c r="D144" s="9" t="s">
        <v>887</v>
      </c>
    </row>
    <row r="145" spans="1:4">
      <c r="A145" s="9">
        <v>143</v>
      </c>
      <c r="B145" s="3" t="s">
        <v>762</v>
      </c>
      <c r="C145" s="12">
        <v>7.8740157480314997E-6</v>
      </c>
      <c r="D145" s="9" t="s">
        <v>887</v>
      </c>
    </row>
    <row r="146" spans="1:4">
      <c r="A146" s="9">
        <v>144</v>
      </c>
      <c r="B146" s="3" t="s">
        <v>761</v>
      </c>
      <c r="C146" s="12">
        <v>2.2653583617747398E-3</v>
      </c>
      <c r="D146" s="9" t="s">
        <v>887</v>
      </c>
    </row>
    <row r="147" spans="1:4">
      <c r="A147" s="9">
        <v>145</v>
      </c>
      <c r="B147" s="3" t="s">
        <v>760</v>
      </c>
      <c r="C147" s="12">
        <v>7.3792270531401001E-4</v>
      </c>
      <c r="D147" s="9" t="s">
        <v>887</v>
      </c>
    </row>
    <row r="148" spans="1:4">
      <c r="A148" s="9">
        <v>146</v>
      </c>
      <c r="B148" s="3" t="s">
        <v>759</v>
      </c>
      <c r="C148" s="12">
        <v>1.05714285714286E-3</v>
      </c>
      <c r="D148" s="9" t="s">
        <v>887</v>
      </c>
    </row>
    <row r="149" spans="1:4">
      <c r="A149" s="9">
        <v>147</v>
      </c>
      <c r="B149" s="3" t="s">
        <v>758</v>
      </c>
      <c r="C149" s="12">
        <v>3.68222222222222E-3</v>
      </c>
      <c r="D149" s="9" t="s">
        <v>887</v>
      </c>
    </row>
    <row r="150" spans="1:4">
      <c r="A150" s="9">
        <v>148</v>
      </c>
      <c r="B150" s="3" t="s">
        <v>757</v>
      </c>
      <c r="C150" s="12">
        <v>1.5682656826568301E-4</v>
      </c>
      <c r="D150" s="9" t="s">
        <v>887</v>
      </c>
    </row>
    <row r="151" spans="1:4">
      <c r="A151" s="9">
        <v>149</v>
      </c>
      <c r="B151" s="3" t="s">
        <v>756</v>
      </c>
      <c r="C151" s="12">
        <v>9.2760180995475104E-5</v>
      </c>
      <c r="D151" s="9" t="s">
        <v>887</v>
      </c>
    </row>
    <row r="152" spans="1:4">
      <c r="A152" s="9">
        <v>150</v>
      </c>
      <c r="B152" s="3" t="s">
        <v>755</v>
      </c>
      <c r="C152" s="12">
        <v>2.5805921052631602E-3</v>
      </c>
      <c r="D152" s="9" t="s">
        <v>887</v>
      </c>
    </row>
    <row r="153" spans="1:4">
      <c r="A153" s="9">
        <v>151</v>
      </c>
      <c r="B153" s="3" t="s">
        <v>754</v>
      </c>
      <c r="C153" s="12">
        <v>1.18670886075949E-3</v>
      </c>
      <c r="D153" s="9" t="s">
        <v>887</v>
      </c>
    </row>
    <row r="154" spans="1:4">
      <c r="A154" s="9">
        <v>152</v>
      </c>
      <c r="B154" s="3" t="s">
        <v>753</v>
      </c>
      <c r="C154" s="12">
        <v>5.4787234042553198E-4</v>
      </c>
      <c r="D154" s="9" t="s">
        <v>887</v>
      </c>
    </row>
    <row r="155" spans="1:4">
      <c r="A155" s="9">
        <v>153</v>
      </c>
      <c r="B155" s="3" t="s">
        <v>752</v>
      </c>
      <c r="C155" s="12">
        <v>4.1873219373219396E-3</v>
      </c>
      <c r="D155" s="9" t="s">
        <v>887</v>
      </c>
    </row>
    <row r="156" spans="1:4">
      <c r="A156" s="9">
        <v>154</v>
      </c>
      <c r="B156" s="3" t="s">
        <v>751</v>
      </c>
      <c r="C156" s="12">
        <v>7.8740157480314997E-6</v>
      </c>
      <c r="D156" s="9" t="s">
        <v>887</v>
      </c>
    </row>
    <row r="157" spans="1:4">
      <c r="A157" s="9">
        <v>155</v>
      </c>
      <c r="B157" s="3" t="s">
        <v>750</v>
      </c>
      <c r="C157" s="12">
        <v>1.1373390557939901E-3</v>
      </c>
      <c r="D157" s="9" t="s">
        <v>887</v>
      </c>
    </row>
    <row r="158" spans="1:4">
      <c r="A158" s="9">
        <v>156</v>
      </c>
      <c r="B158" s="3" t="s">
        <v>749</v>
      </c>
      <c r="C158" s="12">
        <v>1.11940298507463E-5</v>
      </c>
      <c r="D158" s="9" t="s">
        <v>887</v>
      </c>
    </row>
    <row r="159" spans="1:4">
      <c r="A159" s="9">
        <v>157</v>
      </c>
      <c r="B159" s="3" t="s">
        <v>748</v>
      </c>
      <c r="C159" s="12">
        <v>1.9434470377019701E-3</v>
      </c>
      <c r="D159" s="9" t="s">
        <v>887</v>
      </c>
    </row>
    <row r="160" spans="1:4">
      <c r="A160" s="9">
        <v>158</v>
      </c>
      <c r="B160" s="3" t="s">
        <v>747</v>
      </c>
      <c r="C160" s="12">
        <v>1.4285714285714301E-5</v>
      </c>
      <c r="D160" s="9" t="s">
        <v>887</v>
      </c>
    </row>
    <row r="161" spans="1:4">
      <c r="A161" s="9">
        <v>159</v>
      </c>
      <c r="B161" s="3" t="s">
        <v>746</v>
      </c>
      <c r="C161" s="12">
        <v>1.4597249508840899E-3</v>
      </c>
      <c r="D161" s="9" t="s">
        <v>887</v>
      </c>
    </row>
    <row r="162" spans="1:4">
      <c r="A162" s="9">
        <v>160</v>
      </c>
      <c r="B162" s="3" t="s">
        <v>745</v>
      </c>
      <c r="C162" s="12">
        <v>1.8116071428571399E-18</v>
      </c>
      <c r="D162" s="9" t="s">
        <v>887</v>
      </c>
    </row>
    <row r="163" spans="1:4">
      <c r="A163" s="9">
        <v>161</v>
      </c>
      <c r="B163" s="3" t="s">
        <v>744</v>
      </c>
      <c r="C163" s="12">
        <v>1.8116071428571399E-18</v>
      </c>
      <c r="D163" s="9" t="s">
        <v>887</v>
      </c>
    </row>
    <row r="164" spans="1:4">
      <c r="A164" s="9">
        <v>162</v>
      </c>
      <c r="B164" s="3" t="s">
        <v>743</v>
      </c>
      <c r="C164" s="12">
        <v>1.8116071428571399E-18</v>
      </c>
      <c r="D164" s="9" t="s">
        <v>887</v>
      </c>
    </row>
    <row r="165" spans="1:4">
      <c r="A165" s="9">
        <v>163</v>
      </c>
      <c r="B165" s="3" t="s">
        <v>839</v>
      </c>
      <c r="C165" s="12">
        <v>1.8116071428571399E-18</v>
      </c>
      <c r="D165" s="9" t="s">
        <v>887</v>
      </c>
    </row>
    <row r="166" spans="1:4">
      <c r="A166" s="9">
        <v>164</v>
      </c>
      <c r="B166" s="3" t="s">
        <v>742</v>
      </c>
      <c r="C166" s="12">
        <v>1.8116071428571399E-18</v>
      </c>
      <c r="D166" s="9" t="s">
        <v>887</v>
      </c>
    </row>
    <row r="167" spans="1:4">
      <c r="A167" s="9">
        <v>165</v>
      </c>
      <c r="B167" s="3" t="s">
        <v>840</v>
      </c>
      <c r="C167" s="12">
        <v>2.8405103668261598E-3</v>
      </c>
      <c r="D167" s="9" t="s">
        <v>887</v>
      </c>
    </row>
    <row r="168" spans="1:4">
      <c r="A168" s="9">
        <v>166</v>
      </c>
      <c r="B168" s="3" t="s">
        <v>741</v>
      </c>
      <c r="C168" s="12">
        <v>1.8505338078291799E-4</v>
      </c>
      <c r="D168" s="9" t="s">
        <v>887</v>
      </c>
    </row>
    <row r="169" spans="1:4">
      <c r="A169" s="9">
        <v>167</v>
      </c>
      <c r="B169" s="3" t="s">
        <v>740</v>
      </c>
      <c r="C169" s="12">
        <v>2.89873417721519E-3</v>
      </c>
      <c r="D169" s="9" t="s">
        <v>887</v>
      </c>
    </row>
    <row r="170" spans="1:4">
      <c r="A170" s="9">
        <v>168</v>
      </c>
      <c r="B170" s="3" t="s">
        <v>841</v>
      </c>
      <c r="C170" s="12">
        <v>2.7213247172859401E-3</v>
      </c>
      <c r="D170" s="9" t="s">
        <v>887</v>
      </c>
    </row>
    <row r="171" spans="1:4">
      <c r="A171" s="9">
        <v>169</v>
      </c>
      <c r="B171" s="3" t="s">
        <v>739</v>
      </c>
      <c r="C171" s="12">
        <v>2.3333333333333299E-5</v>
      </c>
      <c r="D171" s="9" t="s">
        <v>887</v>
      </c>
    </row>
    <row r="172" spans="1:4">
      <c r="A172" s="9">
        <v>170</v>
      </c>
      <c r="B172" s="3" t="s">
        <v>738</v>
      </c>
      <c r="C172" s="12">
        <v>1.8116071428571399E-18</v>
      </c>
      <c r="D172" s="9" t="s">
        <v>887</v>
      </c>
    </row>
    <row r="173" spans="1:4">
      <c r="A173" s="9">
        <v>171</v>
      </c>
      <c r="B173" s="3" t="s">
        <v>737</v>
      </c>
      <c r="C173" s="12">
        <v>4.3182461103253196E-3</v>
      </c>
      <c r="D173" s="9" t="s">
        <v>887</v>
      </c>
    </row>
    <row r="174" spans="1:4">
      <c r="A174" s="9">
        <v>172</v>
      </c>
      <c r="B174" s="3" t="s">
        <v>736</v>
      </c>
      <c r="C174" s="12">
        <v>1.52895752895753E-3</v>
      </c>
      <c r="D174" s="9" t="s">
        <v>887</v>
      </c>
    </row>
    <row r="175" spans="1:4">
      <c r="A175" s="9">
        <v>173</v>
      </c>
      <c r="B175" s="3" t="s">
        <v>735</v>
      </c>
      <c r="C175" s="12">
        <v>2.0687830687830702E-3</v>
      </c>
      <c r="D175" s="9" t="s">
        <v>887</v>
      </c>
    </row>
    <row r="176" spans="1:4">
      <c r="A176" s="9">
        <v>174</v>
      </c>
      <c r="B176" s="3" t="s">
        <v>734</v>
      </c>
      <c r="C176" s="12">
        <v>1.1247311827956999E-3</v>
      </c>
      <c r="D176" s="9" t="s">
        <v>887</v>
      </c>
    </row>
    <row r="177" spans="1:4">
      <c r="A177" s="9">
        <v>175</v>
      </c>
      <c r="B177" s="3" t="s">
        <v>733</v>
      </c>
      <c r="C177" s="12">
        <v>3.9156626506024098E-5</v>
      </c>
      <c r="D177" s="9" t="s">
        <v>887</v>
      </c>
    </row>
    <row r="178" spans="1:4">
      <c r="A178" s="9">
        <v>176</v>
      </c>
      <c r="B178" s="3" t="s">
        <v>732</v>
      </c>
      <c r="C178" s="12">
        <v>2.8484848484848502E-4</v>
      </c>
      <c r="D178" s="9" t="s">
        <v>887</v>
      </c>
    </row>
    <row r="179" spans="1:4">
      <c r="A179" s="9">
        <v>177</v>
      </c>
      <c r="B179" s="3" t="s">
        <v>731</v>
      </c>
      <c r="C179" s="12">
        <v>7.8740157480314997E-6</v>
      </c>
      <c r="D179" s="9" t="s">
        <v>887</v>
      </c>
    </row>
    <row r="180" spans="1:4">
      <c r="A180" s="9">
        <v>178</v>
      </c>
      <c r="B180" s="3" t="s">
        <v>730</v>
      </c>
      <c r="C180" s="12">
        <v>8.2949308755760401E-5</v>
      </c>
      <c r="D180" s="9" t="s">
        <v>887</v>
      </c>
    </row>
    <row r="181" spans="1:4">
      <c r="A181" s="9">
        <v>179</v>
      </c>
      <c r="B181" s="3" t="s">
        <v>729</v>
      </c>
      <c r="C181" s="12">
        <v>1.47749510763209E-3</v>
      </c>
      <c r="D181" s="9" t="s">
        <v>887</v>
      </c>
    </row>
    <row r="182" spans="1:4">
      <c r="A182" s="9">
        <v>180</v>
      </c>
      <c r="B182" s="3" t="s">
        <v>728</v>
      </c>
      <c r="C182" s="12">
        <v>1.05714285714286E-3</v>
      </c>
      <c r="D182" s="9" t="s">
        <v>887</v>
      </c>
    </row>
    <row r="183" spans="1:4">
      <c r="A183" s="9">
        <v>181</v>
      </c>
      <c r="B183" s="3" t="s">
        <v>727</v>
      </c>
      <c r="C183" s="12">
        <v>1.8116071428571399E-18</v>
      </c>
      <c r="D183" s="9" t="s">
        <v>887</v>
      </c>
    </row>
    <row r="184" spans="1:4">
      <c r="A184" s="9">
        <v>182</v>
      </c>
      <c r="B184" s="3" t="s">
        <v>726</v>
      </c>
      <c r="C184" s="12">
        <v>1.8727915194346301E-4</v>
      </c>
      <c r="D184" s="9" t="s">
        <v>887</v>
      </c>
    </row>
    <row r="185" spans="1:4">
      <c r="A185" s="9">
        <v>183</v>
      </c>
      <c r="B185" s="3" t="s">
        <v>725</v>
      </c>
      <c r="C185" s="12">
        <v>6.7567567567567601E-6</v>
      </c>
      <c r="D185" s="9" t="s">
        <v>887</v>
      </c>
    </row>
    <row r="186" spans="1:4">
      <c r="A186" s="9">
        <v>184</v>
      </c>
      <c r="B186" s="3" t="s">
        <v>724</v>
      </c>
      <c r="C186" s="12">
        <v>7.8740157480314997E-6</v>
      </c>
      <c r="D186" s="9" t="s">
        <v>887</v>
      </c>
    </row>
    <row r="187" spans="1:4">
      <c r="A187" s="9">
        <v>185</v>
      </c>
      <c r="B187" s="3" t="s">
        <v>723</v>
      </c>
      <c r="C187" s="12">
        <v>7.9326923076923105E-5</v>
      </c>
      <c r="D187" s="9" t="s">
        <v>887</v>
      </c>
    </row>
    <row r="188" spans="1:4">
      <c r="A188" s="9">
        <v>186</v>
      </c>
      <c r="B188" s="3" t="s">
        <v>722</v>
      </c>
      <c r="C188" s="12">
        <v>7.2413793103448304E-4</v>
      </c>
      <c r="D188" s="9" t="s">
        <v>887</v>
      </c>
    </row>
    <row r="189" spans="1:4">
      <c r="A189" s="9">
        <v>187</v>
      </c>
      <c r="B189" s="3" t="s">
        <v>721</v>
      </c>
      <c r="C189" s="12">
        <v>2.10945709281961E-3</v>
      </c>
      <c r="D189" s="9" t="s">
        <v>887</v>
      </c>
    </row>
    <row r="190" spans="1:4">
      <c r="A190" s="9">
        <v>188</v>
      </c>
      <c r="B190" s="3" t="s">
        <v>720</v>
      </c>
      <c r="C190" s="12">
        <v>7.8740157480314997E-6</v>
      </c>
      <c r="D190" s="9" t="s">
        <v>887</v>
      </c>
    </row>
    <row r="191" spans="1:4">
      <c r="A191" s="9">
        <v>189</v>
      </c>
      <c r="B191" s="3" t="s">
        <v>719</v>
      </c>
      <c r="C191" s="12">
        <v>2.9253144654088001E-3</v>
      </c>
      <c r="D191" s="9" t="s">
        <v>887</v>
      </c>
    </row>
    <row r="192" spans="1:4">
      <c r="A192" s="9">
        <v>190</v>
      </c>
      <c r="B192" s="3" t="s">
        <v>718</v>
      </c>
      <c r="C192" s="12">
        <v>2.9491017964071897E-4</v>
      </c>
      <c r="D192" s="9" t="s">
        <v>887</v>
      </c>
    </row>
    <row r="193" spans="1:4">
      <c r="A193" s="9">
        <v>191</v>
      </c>
      <c r="B193" s="3" t="s">
        <v>717</v>
      </c>
      <c r="C193" s="12">
        <v>7.7207637231503602E-4</v>
      </c>
      <c r="D193" s="9" t="s">
        <v>887</v>
      </c>
    </row>
    <row r="194" spans="1:4">
      <c r="A194" s="9">
        <v>192</v>
      </c>
      <c r="B194" s="3" t="s">
        <v>716</v>
      </c>
      <c r="C194" s="12">
        <v>4.3187588152327197E-3</v>
      </c>
      <c r="D194" s="9" t="s">
        <v>887</v>
      </c>
    </row>
    <row r="195" spans="1:4">
      <c r="A195" s="9">
        <v>193</v>
      </c>
      <c r="B195" s="3" t="s">
        <v>715</v>
      </c>
      <c r="C195" s="12">
        <v>1.2295081967213101E-4</v>
      </c>
      <c r="D195" s="9" t="s">
        <v>887</v>
      </c>
    </row>
    <row r="196" spans="1:4">
      <c r="A196" s="9">
        <v>194</v>
      </c>
      <c r="B196" s="3" t="s">
        <v>714</v>
      </c>
      <c r="C196" s="12">
        <v>2.8479299363057299E-3</v>
      </c>
      <c r="D196" s="9" t="s">
        <v>887</v>
      </c>
    </row>
    <row r="197" spans="1:4">
      <c r="A197" s="9">
        <v>195</v>
      </c>
      <c r="B197" s="3" t="s">
        <v>713</v>
      </c>
      <c r="C197" s="12">
        <v>1.6857410881801101E-3</v>
      </c>
      <c r="D197" s="9" t="s">
        <v>887</v>
      </c>
    </row>
    <row r="198" spans="1:4">
      <c r="A198" s="9">
        <v>196</v>
      </c>
      <c r="B198" s="3" t="s">
        <v>712</v>
      </c>
      <c r="C198" s="12">
        <v>5.6527415143603097E-4</v>
      </c>
      <c r="D198" s="9" t="s">
        <v>887</v>
      </c>
    </row>
    <row r="199" spans="1:4">
      <c r="A199" s="9">
        <v>197</v>
      </c>
      <c r="B199" s="3" t="s">
        <v>711</v>
      </c>
      <c r="C199" s="12">
        <v>4.38040345821326E-4</v>
      </c>
      <c r="D199" s="9" t="s">
        <v>887</v>
      </c>
    </row>
    <row r="200" spans="1:4">
      <c r="A200" s="9">
        <v>198</v>
      </c>
      <c r="B200" s="3" t="s">
        <v>710</v>
      </c>
      <c r="C200" s="12">
        <v>1.8656987295825799E-3</v>
      </c>
      <c r="D200" s="9" t="s">
        <v>887</v>
      </c>
    </row>
    <row r="201" spans="1:4">
      <c r="A201" s="9">
        <v>199</v>
      </c>
      <c r="B201" s="3" t="s">
        <v>709</v>
      </c>
      <c r="C201" s="12">
        <v>2.0979020979021001E-5</v>
      </c>
      <c r="D201" s="9" t="s">
        <v>887</v>
      </c>
    </row>
    <row r="202" spans="1:4">
      <c r="A202" s="9">
        <v>200</v>
      </c>
      <c r="B202" s="3" t="s">
        <v>708</v>
      </c>
      <c r="C202" s="12">
        <v>1.3618677042801601E-4</v>
      </c>
      <c r="D202" s="9" t="s">
        <v>887</v>
      </c>
    </row>
    <row r="203" spans="1:4">
      <c r="A203" s="9">
        <v>201</v>
      </c>
      <c r="B203" s="3" t="s">
        <v>707</v>
      </c>
      <c r="C203" s="12">
        <v>3.08320493066256E-3</v>
      </c>
      <c r="D203" s="9" t="s">
        <v>887</v>
      </c>
    </row>
    <row r="204" spans="1:4">
      <c r="A204" s="9">
        <v>202</v>
      </c>
      <c r="B204" s="3" t="s">
        <v>706</v>
      </c>
      <c r="C204" s="12">
        <v>3.9358600583090398E-4</v>
      </c>
      <c r="D204" s="9" t="s">
        <v>887</v>
      </c>
    </row>
    <row r="205" spans="1:4">
      <c r="A205" s="9">
        <v>203</v>
      </c>
      <c r="B205" s="3" t="s">
        <v>705</v>
      </c>
      <c r="C205" s="12">
        <v>4.8192934782608698E-3</v>
      </c>
      <c r="D205" s="9" t="s">
        <v>887</v>
      </c>
    </row>
    <row r="206" spans="1:4">
      <c r="A206" s="9">
        <v>204</v>
      </c>
      <c r="B206" s="3" t="s">
        <v>704</v>
      </c>
      <c r="C206" s="12">
        <v>2.8528528528528501E-4</v>
      </c>
      <c r="D206" s="9" t="s">
        <v>887</v>
      </c>
    </row>
    <row r="207" spans="1:4">
      <c r="A207" s="9">
        <v>205</v>
      </c>
      <c r="B207" s="3" t="s">
        <v>703</v>
      </c>
      <c r="C207" s="12">
        <v>7.4216867469879496E-4</v>
      </c>
      <c r="D207" s="9" t="s">
        <v>887</v>
      </c>
    </row>
    <row r="208" spans="1:4">
      <c r="A208" s="9">
        <v>206</v>
      </c>
      <c r="B208" s="3" t="s">
        <v>702</v>
      </c>
      <c r="C208" s="12">
        <v>4.22048364153627E-3</v>
      </c>
      <c r="D208" s="9" t="s">
        <v>887</v>
      </c>
    </row>
    <row r="209" spans="1:4">
      <c r="A209" s="9">
        <v>207</v>
      </c>
      <c r="B209" s="3" t="s">
        <v>701</v>
      </c>
      <c r="C209" s="12">
        <v>1.03896103896104E-4</v>
      </c>
      <c r="D209" s="9" t="s">
        <v>887</v>
      </c>
    </row>
    <row r="210" spans="1:4">
      <c r="A210" s="9">
        <v>208</v>
      </c>
      <c r="B210" s="3" t="s">
        <v>700</v>
      </c>
      <c r="C210" s="12">
        <v>5.6451612903225797E-5</v>
      </c>
      <c r="D210" s="9" t="s">
        <v>887</v>
      </c>
    </row>
    <row r="211" spans="1:4">
      <c r="A211" s="9">
        <v>209</v>
      </c>
      <c r="B211" s="3" t="s">
        <v>699</v>
      </c>
      <c r="C211" s="12">
        <v>4.89755766621438E-3</v>
      </c>
      <c r="D211" s="9" t="s">
        <v>887</v>
      </c>
    </row>
    <row r="212" spans="1:4">
      <c r="A212" s="9">
        <v>210</v>
      </c>
      <c r="B212" s="3" t="s">
        <v>698</v>
      </c>
      <c r="C212" s="12">
        <v>7.8740157480314997E-6</v>
      </c>
      <c r="D212" s="9" t="s">
        <v>887</v>
      </c>
    </row>
    <row r="213" spans="1:4">
      <c r="A213" s="9">
        <v>211</v>
      </c>
      <c r="B213" s="3" t="s">
        <v>697</v>
      </c>
      <c r="C213" s="12">
        <v>1.38709677419355E-3</v>
      </c>
      <c r="D213" s="9" t="s">
        <v>887</v>
      </c>
    </row>
    <row r="214" spans="1:4">
      <c r="A214" s="9">
        <v>212</v>
      </c>
      <c r="B214" s="3" t="s">
        <v>696</v>
      </c>
      <c r="C214" s="12">
        <v>2.8134556574923599E-4</v>
      </c>
      <c r="D214" s="9" t="s">
        <v>887</v>
      </c>
    </row>
    <row r="215" spans="1:4">
      <c r="A215" s="9">
        <v>213</v>
      </c>
      <c r="B215" s="3" t="s">
        <v>695</v>
      </c>
      <c r="C215" s="12">
        <v>4.4579310344827596E-3</v>
      </c>
      <c r="D215" s="9" t="s">
        <v>887</v>
      </c>
    </row>
    <row r="216" spans="1:4">
      <c r="A216" s="9">
        <v>214</v>
      </c>
      <c r="B216" s="3" t="s">
        <v>856</v>
      </c>
      <c r="C216" s="12">
        <v>1.02115812917595E-3</v>
      </c>
      <c r="D216" s="9" t="s">
        <v>887</v>
      </c>
    </row>
    <row r="217" spans="1:4">
      <c r="A217" s="9">
        <v>215</v>
      </c>
      <c r="B217" s="3" t="s">
        <v>694</v>
      </c>
      <c r="C217" s="12">
        <v>2.5008291873963502E-3</v>
      </c>
      <c r="D217" s="9" t="s">
        <v>887</v>
      </c>
    </row>
    <row r="218" spans="1:4">
      <c r="A218" s="9">
        <v>216</v>
      </c>
      <c r="B218" s="3" t="s">
        <v>693</v>
      </c>
      <c r="C218" s="12">
        <v>3.8868613138686101E-3</v>
      </c>
      <c r="D218" s="9" t="s">
        <v>887</v>
      </c>
    </row>
    <row r="219" spans="1:4">
      <c r="A219" s="9">
        <v>217</v>
      </c>
      <c r="B219" s="3" t="s">
        <v>692</v>
      </c>
      <c r="C219" s="12">
        <v>2.2653583617747398E-3</v>
      </c>
      <c r="D219" s="9" t="s">
        <v>887</v>
      </c>
    </row>
    <row r="220" spans="1:4">
      <c r="A220" s="9">
        <v>218</v>
      </c>
      <c r="B220" s="3" t="s">
        <v>691</v>
      </c>
      <c r="C220" s="12">
        <v>4.4842406876790798E-4</v>
      </c>
      <c r="D220" s="9" t="s">
        <v>887</v>
      </c>
    </row>
    <row r="221" spans="1:4">
      <c r="A221" s="9">
        <v>219</v>
      </c>
      <c r="B221" s="3" t="s">
        <v>690</v>
      </c>
      <c r="C221" s="12">
        <v>6.7567567567567601E-6</v>
      </c>
      <c r="D221" s="9" t="s">
        <v>887</v>
      </c>
    </row>
    <row r="222" spans="1:4">
      <c r="A222" s="9">
        <v>220</v>
      </c>
      <c r="B222" s="3" t="s">
        <v>689</v>
      </c>
      <c r="C222" s="12">
        <v>1.2804878048780499E-4</v>
      </c>
      <c r="D222" s="9" t="s">
        <v>887</v>
      </c>
    </row>
    <row r="223" spans="1:4">
      <c r="A223" s="9">
        <v>221</v>
      </c>
      <c r="B223" s="3" t="s">
        <v>688</v>
      </c>
      <c r="C223" s="12">
        <v>1.47647058823529E-3</v>
      </c>
      <c r="D223" s="9" t="s">
        <v>887</v>
      </c>
    </row>
    <row r="224" spans="1:4">
      <c r="A224" s="9">
        <v>222</v>
      </c>
      <c r="B224" s="3" t="s">
        <v>687</v>
      </c>
      <c r="C224" s="12">
        <v>1.28215767634855E-3</v>
      </c>
      <c r="D224" s="9" t="s">
        <v>887</v>
      </c>
    </row>
    <row r="225" spans="1:4">
      <c r="A225" s="9">
        <v>223</v>
      </c>
      <c r="B225" s="3" t="s">
        <v>686</v>
      </c>
      <c r="C225" s="12">
        <v>8.2674418604651199E-4</v>
      </c>
      <c r="D225" s="9" t="s">
        <v>887</v>
      </c>
    </row>
    <row r="226" spans="1:4">
      <c r="A226" s="9">
        <v>224</v>
      </c>
      <c r="B226" s="3" t="s">
        <v>685</v>
      </c>
      <c r="C226" s="12">
        <v>3.1699846860643202E-3</v>
      </c>
      <c r="D226" s="9" t="s">
        <v>887</v>
      </c>
    </row>
    <row r="227" spans="1:4">
      <c r="A227" s="9">
        <v>225</v>
      </c>
      <c r="B227" s="3" t="s">
        <v>684</v>
      </c>
      <c r="C227" s="12">
        <v>1.28215767634855E-3</v>
      </c>
      <c r="D227" s="9" t="s">
        <v>887</v>
      </c>
    </row>
    <row r="228" spans="1:4">
      <c r="A228" s="9">
        <v>226</v>
      </c>
      <c r="B228" s="3" t="s">
        <v>683</v>
      </c>
      <c r="C228" s="12">
        <v>3.6426448736998499E-3</v>
      </c>
      <c r="D228" s="9" t="s">
        <v>887</v>
      </c>
    </row>
    <row r="229" spans="1:4">
      <c r="A229" s="9">
        <v>227</v>
      </c>
      <c r="B229" s="3" t="s">
        <v>682</v>
      </c>
      <c r="C229" s="12">
        <v>1.0044742729306501E-3</v>
      </c>
      <c r="D229" s="9" t="s">
        <v>887</v>
      </c>
    </row>
    <row r="230" spans="1:4">
      <c r="A230" s="9">
        <v>228</v>
      </c>
      <c r="B230" s="3" t="s">
        <v>681</v>
      </c>
      <c r="C230" s="12">
        <v>4.8066298342541399E-4</v>
      </c>
      <c r="D230" s="9" t="s">
        <v>887</v>
      </c>
    </row>
    <row r="231" spans="1:4">
      <c r="A231" s="9">
        <v>229</v>
      </c>
      <c r="B231" s="3" t="s">
        <v>680</v>
      </c>
      <c r="C231" s="12">
        <v>2.93171114599686E-3</v>
      </c>
      <c r="D231" s="9" t="s">
        <v>887</v>
      </c>
    </row>
    <row r="232" spans="1:4">
      <c r="A232" s="9">
        <v>230</v>
      </c>
      <c r="B232" s="3" t="s">
        <v>679</v>
      </c>
      <c r="C232" s="12">
        <v>1.9378378378378401E-3</v>
      </c>
      <c r="D232" s="9" t="s">
        <v>887</v>
      </c>
    </row>
    <row r="233" spans="1:4">
      <c r="A233" s="9">
        <v>231</v>
      </c>
      <c r="B233" s="3" t="s">
        <v>678</v>
      </c>
      <c r="C233" s="12">
        <v>7.1428571428571393E-5</v>
      </c>
      <c r="D233" s="9" t="s">
        <v>887</v>
      </c>
    </row>
    <row r="234" spans="1:4">
      <c r="A234" s="9">
        <v>232</v>
      </c>
      <c r="B234" s="3" t="s">
        <v>677</v>
      </c>
      <c r="C234" s="12">
        <v>2.4933554817275702E-3</v>
      </c>
      <c r="D234" s="9" t="s">
        <v>887</v>
      </c>
    </row>
    <row r="235" spans="1:4">
      <c r="A235" s="9">
        <v>233</v>
      </c>
      <c r="B235" s="3" t="s">
        <v>676</v>
      </c>
      <c r="C235" s="12">
        <v>2.2603448275862101E-3</v>
      </c>
      <c r="D235" s="9" t="s">
        <v>887</v>
      </c>
    </row>
    <row r="236" spans="1:4">
      <c r="A236" s="9">
        <v>234</v>
      </c>
      <c r="B236" s="3" t="s">
        <v>675</v>
      </c>
      <c r="C236" s="12">
        <v>1.2295081967213101E-4</v>
      </c>
      <c r="D236" s="9" t="s">
        <v>887</v>
      </c>
    </row>
    <row r="237" spans="1:4">
      <c r="A237" s="9">
        <v>235</v>
      </c>
      <c r="B237" s="3" t="s">
        <v>674</v>
      </c>
      <c r="C237" s="12">
        <v>2.31629392971246E-4</v>
      </c>
      <c r="D237" s="9" t="s">
        <v>887</v>
      </c>
    </row>
    <row r="238" spans="1:4">
      <c r="A238" s="9">
        <v>236</v>
      </c>
      <c r="B238" s="3" t="s">
        <v>673</v>
      </c>
      <c r="C238" s="12">
        <v>1.4794921874999999E-3</v>
      </c>
      <c r="D238" s="9" t="s">
        <v>887</v>
      </c>
    </row>
    <row r="239" spans="1:4">
      <c r="A239" s="9">
        <v>237</v>
      </c>
      <c r="B239" s="3" t="s">
        <v>672</v>
      </c>
      <c r="C239" s="12">
        <v>7.8740157480314997E-6</v>
      </c>
      <c r="D239" s="9" t="s">
        <v>887</v>
      </c>
    </row>
    <row r="240" spans="1:4">
      <c r="A240" s="9">
        <v>238</v>
      </c>
      <c r="B240" s="3" t="s">
        <v>671</v>
      </c>
      <c r="C240" s="12">
        <v>6.5365239294710303E-4</v>
      </c>
      <c r="D240" s="9" t="s">
        <v>887</v>
      </c>
    </row>
    <row r="241" spans="1:4">
      <c r="A241" s="9">
        <v>239</v>
      </c>
      <c r="B241" s="3" t="s">
        <v>670</v>
      </c>
      <c r="C241" s="12">
        <v>3.5298507462686599E-3</v>
      </c>
      <c r="D241" s="9" t="s">
        <v>887</v>
      </c>
    </row>
    <row r="242" spans="1:4">
      <c r="A242" s="9">
        <v>240</v>
      </c>
      <c r="B242" s="3" t="s">
        <v>669</v>
      </c>
      <c r="C242" s="12">
        <v>2.5805921052631602E-3</v>
      </c>
      <c r="D242" s="9" t="s">
        <v>887</v>
      </c>
    </row>
    <row r="243" spans="1:4">
      <c r="A243" s="9">
        <v>241</v>
      </c>
      <c r="B243" s="3" t="s">
        <v>668</v>
      </c>
      <c r="C243" s="12">
        <v>1.8656987295825799E-3</v>
      </c>
      <c r="D243" s="9" t="s">
        <v>887</v>
      </c>
    </row>
    <row r="244" spans="1:4">
      <c r="A244" s="9">
        <v>242</v>
      </c>
      <c r="B244" s="3" t="s">
        <v>667</v>
      </c>
      <c r="C244" s="12">
        <v>2.3827993254637398E-3</v>
      </c>
      <c r="D244" s="9" t="s">
        <v>887</v>
      </c>
    </row>
    <row r="245" spans="1:4">
      <c r="A245" s="9">
        <v>243</v>
      </c>
      <c r="B245" s="3" t="s">
        <v>666</v>
      </c>
      <c r="C245" s="12">
        <v>2.2603448275862101E-3</v>
      </c>
      <c r="D245" s="9" t="s">
        <v>887</v>
      </c>
    </row>
    <row r="246" spans="1:4">
      <c r="A246" s="9">
        <v>244</v>
      </c>
      <c r="B246" s="3" t="s">
        <v>665</v>
      </c>
      <c r="C246" s="12">
        <v>4.9412162162162203E-3</v>
      </c>
      <c r="D246" s="9" t="s">
        <v>887</v>
      </c>
    </row>
    <row r="247" spans="1:4">
      <c r="A247" s="9">
        <v>245</v>
      </c>
      <c r="B247" s="3" t="s">
        <v>664</v>
      </c>
      <c r="C247" s="12">
        <v>1.88380281690141E-4</v>
      </c>
      <c r="D247" s="9" t="s">
        <v>887</v>
      </c>
    </row>
    <row r="248" spans="1:4">
      <c r="A248" s="9">
        <v>246</v>
      </c>
      <c r="B248" s="3" t="s">
        <v>663</v>
      </c>
      <c r="C248" s="12">
        <v>1.33943089430894E-3</v>
      </c>
      <c r="D248" s="9" t="s">
        <v>887</v>
      </c>
    </row>
    <row r="249" spans="1:4">
      <c r="A249" s="9">
        <v>247</v>
      </c>
      <c r="B249" s="3" t="s">
        <v>662</v>
      </c>
      <c r="C249" s="12">
        <v>2.61129296235679E-3</v>
      </c>
      <c r="D249" s="9" t="s">
        <v>887</v>
      </c>
    </row>
    <row r="250" spans="1:4">
      <c r="A250" s="9">
        <v>248</v>
      </c>
      <c r="B250" s="3" t="s">
        <v>661</v>
      </c>
      <c r="C250" s="12">
        <v>1.1488222698072799E-3</v>
      </c>
      <c r="D250" s="9" t="s">
        <v>887</v>
      </c>
    </row>
    <row r="251" spans="1:4">
      <c r="A251" s="9">
        <v>249</v>
      </c>
      <c r="B251" s="3" t="s">
        <v>660</v>
      </c>
      <c r="C251" s="12">
        <v>4.4488243430152096E-3</v>
      </c>
      <c r="D251" s="9" t="s">
        <v>887</v>
      </c>
    </row>
    <row r="252" spans="1:4">
      <c r="A252" s="9">
        <v>250</v>
      </c>
      <c r="B252" s="3" t="s">
        <v>659</v>
      </c>
      <c r="C252" s="12">
        <v>2.6747967479674802E-3</v>
      </c>
      <c r="D252" s="9" t="s">
        <v>887</v>
      </c>
    </row>
    <row r="253" spans="1:4">
      <c r="A253" s="9">
        <v>251</v>
      </c>
      <c r="B253" s="3" t="s">
        <v>658</v>
      </c>
      <c r="C253" s="12">
        <v>1.7090909090909101E-4</v>
      </c>
      <c r="D253" s="9" t="s">
        <v>887</v>
      </c>
    </row>
    <row r="254" spans="1:4">
      <c r="A254" s="9">
        <v>252</v>
      </c>
      <c r="B254" s="3" t="s">
        <v>657</v>
      </c>
      <c r="C254" s="12">
        <v>2.6174551386623202E-3</v>
      </c>
      <c r="D254" s="9" t="s">
        <v>887</v>
      </c>
    </row>
    <row r="255" spans="1:4">
      <c r="A255" s="9">
        <v>253</v>
      </c>
      <c r="B255" s="3" t="s">
        <v>656</v>
      </c>
      <c r="C255" s="12">
        <v>3.9384949348769899E-3</v>
      </c>
      <c r="D255" s="9" t="s">
        <v>887</v>
      </c>
    </row>
    <row r="256" spans="1:4">
      <c r="A256" s="9">
        <v>254</v>
      </c>
      <c r="B256" s="3" t="s">
        <v>655</v>
      </c>
      <c r="C256" s="12">
        <v>3.9790462427745704E-3</v>
      </c>
      <c r="D256" s="9" t="s">
        <v>887</v>
      </c>
    </row>
    <row r="257" spans="1:4">
      <c r="A257" s="9">
        <v>255</v>
      </c>
      <c r="B257" s="3" t="s">
        <v>654</v>
      </c>
      <c r="C257" s="12">
        <v>1.8116071428571399E-18</v>
      </c>
      <c r="D257" s="9" t="s">
        <v>887</v>
      </c>
    </row>
    <row r="258" spans="1:4">
      <c r="A258" s="9">
        <v>256</v>
      </c>
      <c r="B258" s="3" t="s">
        <v>871</v>
      </c>
      <c r="C258" s="12">
        <v>3.9156626506024098E-5</v>
      </c>
      <c r="D258" s="9" t="s">
        <v>887</v>
      </c>
    </row>
    <row r="259" spans="1:4">
      <c r="A259" s="9">
        <v>257</v>
      </c>
      <c r="B259" s="3" t="s">
        <v>653</v>
      </c>
      <c r="C259" s="12">
        <v>4.8767123287671201E-4</v>
      </c>
      <c r="D259" s="9" t="s">
        <v>887</v>
      </c>
    </row>
    <row r="260" spans="1:4">
      <c r="A260" s="9">
        <v>258</v>
      </c>
      <c r="B260" s="3" t="s">
        <v>845</v>
      </c>
      <c r="C260" s="12">
        <v>1.5413533834586501E-4</v>
      </c>
      <c r="D260" s="9" t="s">
        <v>887</v>
      </c>
    </row>
    <row r="261" spans="1:4">
      <c r="A261" s="9">
        <v>259</v>
      </c>
      <c r="B261" s="3" t="s">
        <v>652</v>
      </c>
      <c r="C261" s="12">
        <v>1.5682656826568301E-4</v>
      </c>
      <c r="D261" s="9" t="s">
        <v>887</v>
      </c>
    </row>
    <row r="262" spans="1:4">
      <c r="A262" s="9">
        <v>260</v>
      </c>
      <c r="B262" s="3" t="s">
        <v>651</v>
      </c>
      <c r="C262" s="12">
        <v>7.8740157480314997E-6</v>
      </c>
      <c r="D262" s="9" t="s">
        <v>887</v>
      </c>
    </row>
    <row r="263" spans="1:4">
      <c r="A263" s="9">
        <v>261</v>
      </c>
      <c r="B263" s="3" t="s">
        <v>650</v>
      </c>
      <c r="C263" s="12">
        <v>4.3604488078541398E-3</v>
      </c>
      <c r="D263" s="9" t="s">
        <v>887</v>
      </c>
    </row>
    <row r="264" spans="1:4">
      <c r="A264" s="9">
        <v>262</v>
      </c>
      <c r="B264" s="3" t="s">
        <v>846</v>
      </c>
      <c r="C264" s="12">
        <v>7.5980392156862702E-5</v>
      </c>
      <c r="D264" s="9" t="s">
        <v>887</v>
      </c>
    </row>
    <row r="265" spans="1:4">
      <c r="A265" s="9">
        <v>263</v>
      </c>
      <c r="B265" s="3" t="s">
        <v>649</v>
      </c>
      <c r="C265" s="12">
        <v>1.57485604606526E-3</v>
      </c>
      <c r="D265" s="9" t="s">
        <v>887</v>
      </c>
    </row>
    <row r="266" spans="1:4">
      <c r="A266" s="9">
        <v>264</v>
      </c>
      <c r="B266" s="3" t="s">
        <v>648</v>
      </c>
      <c r="C266" s="12">
        <v>1.9561717352415001E-3</v>
      </c>
      <c r="D266" s="9" t="s">
        <v>887</v>
      </c>
    </row>
    <row r="267" spans="1:4">
      <c r="A267" s="9">
        <v>265</v>
      </c>
      <c r="B267" s="3" t="s">
        <v>647</v>
      </c>
      <c r="C267" s="12">
        <v>1.42215568862275E-3</v>
      </c>
      <c r="D267" s="9" t="s">
        <v>887</v>
      </c>
    </row>
    <row r="268" spans="1:4">
      <c r="A268" s="9">
        <v>266</v>
      </c>
      <c r="B268" s="3" t="s">
        <v>646</v>
      </c>
      <c r="C268" s="12">
        <v>4.5738636363636402E-4</v>
      </c>
      <c r="D268" s="9" t="s">
        <v>887</v>
      </c>
    </row>
    <row r="269" spans="1:4">
      <c r="A269" s="9">
        <v>267</v>
      </c>
      <c r="B269" s="3" t="s">
        <v>645</v>
      </c>
      <c r="C269" s="12">
        <v>3.0795981452859298E-3</v>
      </c>
      <c r="D269" s="9" t="s">
        <v>887</v>
      </c>
    </row>
    <row r="270" spans="1:4">
      <c r="A270" s="9">
        <v>268</v>
      </c>
      <c r="B270" s="3" t="s">
        <v>644</v>
      </c>
      <c r="C270" s="12">
        <v>1.0958605664487999E-3</v>
      </c>
      <c r="D270" s="9" t="s">
        <v>887</v>
      </c>
    </row>
    <row r="271" spans="1:4">
      <c r="A271" s="9">
        <v>269</v>
      </c>
      <c r="B271" s="3" t="s">
        <v>643</v>
      </c>
      <c r="C271" s="12">
        <v>1.8116071428571399E-18</v>
      </c>
      <c r="D271" s="9" t="s">
        <v>887</v>
      </c>
    </row>
    <row r="272" spans="1:4">
      <c r="A272" s="9">
        <v>270</v>
      </c>
      <c r="B272" s="3" t="s">
        <v>642</v>
      </c>
      <c r="C272" s="12">
        <v>6.91542288557214E-4</v>
      </c>
      <c r="D272" s="9" t="s">
        <v>887</v>
      </c>
    </row>
    <row r="273" spans="1:4">
      <c r="A273" s="9">
        <v>271</v>
      </c>
      <c r="B273" s="3" t="s">
        <v>641</v>
      </c>
      <c r="C273" s="12">
        <v>7.8740157480314997E-6</v>
      </c>
      <c r="D273" s="9" t="s">
        <v>887</v>
      </c>
    </row>
    <row r="274" spans="1:4">
      <c r="A274" s="9">
        <v>272</v>
      </c>
      <c r="B274" s="3" t="s">
        <v>640</v>
      </c>
      <c r="C274" s="12">
        <v>1.3618677042801601E-4</v>
      </c>
      <c r="D274" s="9" t="s">
        <v>887</v>
      </c>
    </row>
    <row r="275" spans="1:4">
      <c r="A275" s="9">
        <v>273</v>
      </c>
      <c r="B275" s="3" t="s">
        <v>639</v>
      </c>
      <c r="C275" s="12">
        <v>2.3827993254637398E-3</v>
      </c>
      <c r="D275" s="9" t="s">
        <v>887</v>
      </c>
    </row>
    <row r="276" spans="1:4">
      <c r="A276" s="9">
        <v>274</v>
      </c>
      <c r="B276" s="3" t="s">
        <v>638</v>
      </c>
      <c r="C276" s="12">
        <v>6.7567567567567601E-6</v>
      </c>
      <c r="D276" s="9" t="s">
        <v>887</v>
      </c>
    </row>
    <row r="277" spans="1:4">
      <c r="A277" s="9">
        <v>275</v>
      </c>
      <c r="B277" s="3" t="s">
        <v>637</v>
      </c>
      <c r="C277" s="12">
        <v>1.18670886075949E-3</v>
      </c>
      <c r="D277" s="9" t="s">
        <v>887</v>
      </c>
    </row>
    <row r="278" spans="1:4">
      <c r="A278" s="9">
        <v>276</v>
      </c>
      <c r="B278" s="3" t="s">
        <v>636</v>
      </c>
      <c r="C278" s="12">
        <v>1.33503054989817E-3</v>
      </c>
      <c r="D278" s="9" t="s">
        <v>887</v>
      </c>
    </row>
    <row r="279" spans="1:4">
      <c r="A279" s="9">
        <v>277</v>
      </c>
      <c r="B279" s="3" t="s">
        <v>635</v>
      </c>
      <c r="C279" s="12">
        <v>1.7730496453900699E-5</v>
      </c>
      <c r="D279" s="9" t="s">
        <v>887</v>
      </c>
    </row>
    <row r="280" spans="1:4">
      <c r="A280" s="9">
        <v>278</v>
      </c>
      <c r="B280" s="3" t="s">
        <v>847</v>
      </c>
      <c r="C280" s="12">
        <v>7.5980392156862702E-5</v>
      </c>
      <c r="D280" s="9" t="s">
        <v>887</v>
      </c>
    </row>
    <row r="281" spans="1:4">
      <c r="A281" s="9">
        <v>279</v>
      </c>
      <c r="B281" s="3" t="s">
        <v>848</v>
      </c>
      <c r="C281" s="12">
        <v>3.2030534351145E-3</v>
      </c>
      <c r="D281" s="9" t="s">
        <v>887</v>
      </c>
    </row>
    <row r="282" spans="1:4">
      <c r="A282" s="9">
        <v>280</v>
      </c>
      <c r="B282" s="3" t="s">
        <v>634</v>
      </c>
      <c r="C282" s="12">
        <v>8.9449541284403696E-5</v>
      </c>
      <c r="D282" s="9" t="s">
        <v>887</v>
      </c>
    </row>
    <row r="283" spans="1:4">
      <c r="A283" s="9">
        <v>281</v>
      </c>
      <c r="B283" s="3" t="s">
        <v>633</v>
      </c>
      <c r="C283" s="12">
        <v>7.8740157480314997E-6</v>
      </c>
      <c r="D283" s="9" t="s">
        <v>887</v>
      </c>
    </row>
    <row r="284" spans="1:4">
      <c r="A284" s="9">
        <v>282</v>
      </c>
      <c r="B284" s="3" t="s">
        <v>853</v>
      </c>
      <c r="C284" s="12">
        <v>7.8740157480314997E-6</v>
      </c>
      <c r="D284" s="9" t="s">
        <v>887</v>
      </c>
    </row>
    <row r="285" spans="1:4">
      <c r="A285" s="9">
        <v>283</v>
      </c>
      <c r="B285" s="3" t="s">
        <v>632</v>
      </c>
      <c r="C285" s="12">
        <v>5.6451612903225797E-5</v>
      </c>
      <c r="D285" s="9" t="s">
        <v>887</v>
      </c>
    </row>
    <row r="286" spans="1:4">
      <c r="A286" s="9">
        <v>284</v>
      </c>
      <c r="B286" s="3" t="s">
        <v>631</v>
      </c>
      <c r="C286" s="12">
        <v>7.8740157480314997E-6</v>
      </c>
      <c r="D286" s="9" t="s">
        <v>887</v>
      </c>
    </row>
    <row r="287" spans="1:4">
      <c r="A287" s="9">
        <v>285</v>
      </c>
      <c r="B287" s="3" t="s">
        <v>849</v>
      </c>
      <c r="C287" s="12">
        <v>7.8740157480314997E-6</v>
      </c>
      <c r="D287" s="9" t="s">
        <v>887</v>
      </c>
    </row>
    <row r="288" spans="1:4">
      <c r="A288" s="9">
        <v>286</v>
      </c>
      <c r="B288" s="3" t="s">
        <v>630</v>
      </c>
      <c r="C288" s="12">
        <v>4.4857142857142898E-4</v>
      </c>
      <c r="D288" s="9" t="s">
        <v>887</v>
      </c>
    </row>
    <row r="289" spans="1:4">
      <c r="A289" s="9">
        <v>287</v>
      </c>
      <c r="B289" s="3" t="s">
        <v>629</v>
      </c>
      <c r="C289" s="12">
        <v>1.8116071428571399E-18</v>
      </c>
      <c r="D289" s="9" t="s">
        <v>887</v>
      </c>
    </row>
    <row r="290" spans="1:4">
      <c r="A290" s="9">
        <v>288</v>
      </c>
      <c r="B290" s="3" t="s">
        <v>628</v>
      </c>
      <c r="C290" s="12">
        <v>6.7567567567567601E-6</v>
      </c>
      <c r="D290" s="9" t="s">
        <v>887</v>
      </c>
    </row>
    <row r="291" spans="1:4">
      <c r="A291" s="9">
        <v>289</v>
      </c>
      <c r="B291" s="3" t="s">
        <v>627</v>
      </c>
      <c r="C291" s="12">
        <v>1.42215568862275E-3</v>
      </c>
      <c r="D291" s="9" t="s">
        <v>887</v>
      </c>
    </row>
    <row r="292" spans="1:4">
      <c r="A292" s="9">
        <v>290</v>
      </c>
      <c r="B292" s="3" t="s">
        <v>626</v>
      </c>
      <c r="C292" s="12">
        <v>1.8116071428571399E-18</v>
      </c>
      <c r="D292" s="9" t="s">
        <v>887</v>
      </c>
    </row>
    <row r="293" spans="1:4">
      <c r="A293" s="9">
        <v>291</v>
      </c>
      <c r="B293" s="3" t="s">
        <v>625</v>
      </c>
      <c r="C293" s="12">
        <v>2.13815789473684E-4</v>
      </c>
      <c r="D293" s="9" t="s">
        <v>887</v>
      </c>
    </row>
    <row r="294" spans="1:4">
      <c r="A294" s="9">
        <v>292</v>
      </c>
      <c r="B294" s="3" t="s">
        <v>624</v>
      </c>
      <c r="C294" s="12">
        <v>7.6019184652278201E-4</v>
      </c>
      <c r="D294" s="9" t="s">
        <v>887</v>
      </c>
    </row>
    <row r="295" spans="1:4">
      <c r="A295" s="9">
        <v>293</v>
      </c>
      <c r="B295" s="3" t="s">
        <v>623</v>
      </c>
      <c r="C295" s="12">
        <v>1.8116071428571399E-18</v>
      </c>
      <c r="D295" s="9" t="s">
        <v>887</v>
      </c>
    </row>
    <row r="296" spans="1:4">
      <c r="A296" s="9">
        <v>294</v>
      </c>
      <c r="B296" s="3" t="s">
        <v>622</v>
      </c>
      <c r="C296" s="12">
        <v>1.8116071428571399E-18</v>
      </c>
      <c r="D296" s="9" t="s">
        <v>887</v>
      </c>
    </row>
    <row r="297" spans="1:4">
      <c r="A297" s="9">
        <v>295</v>
      </c>
      <c r="B297" s="3" t="s">
        <v>621</v>
      </c>
      <c r="C297" s="12">
        <v>1.8116071428571399E-18</v>
      </c>
      <c r="D297" s="9" t="s">
        <v>887</v>
      </c>
    </row>
    <row r="298" spans="1:4">
      <c r="A298" s="9">
        <v>296</v>
      </c>
      <c r="B298" s="3" t="s">
        <v>620</v>
      </c>
      <c r="C298" s="12">
        <v>7.8740157480314997E-6</v>
      </c>
      <c r="D298" s="9" t="s">
        <v>887</v>
      </c>
    </row>
    <row r="299" spans="1:4">
      <c r="A299" s="9">
        <v>297</v>
      </c>
      <c r="B299" s="3" t="s">
        <v>619</v>
      </c>
      <c r="C299" s="12">
        <v>1.8116071428571399E-18</v>
      </c>
      <c r="D299" s="9" t="s">
        <v>887</v>
      </c>
    </row>
    <row r="300" spans="1:4">
      <c r="A300" s="9">
        <v>298</v>
      </c>
      <c r="B300" s="3" t="s">
        <v>618</v>
      </c>
      <c r="C300" s="12">
        <v>1.40060240963855E-3</v>
      </c>
      <c r="D300" s="9" t="s">
        <v>887</v>
      </c>
    </row>
    <row r="301" spans="1:4">
      <c r="A301" s="9">
        <v>299</v>
      </c>
      <c r="B301" s="3" t="s">
        <v>617</v>
      </c>
      <c r="C301" s="12">
        <v>1.8116071428571399E-18</v>
      </c>
      <c r="D301" s="9" t="s">
        <v>887</v>
      </c>
    </row>
    <row r="302" spans="1:4">
      <c r="A302" s="9">
        <v>300</v>
      </c>
      <c r="B302" s="3" t="s">
        <v>616</v>
      </c>
      <c r="C302" s="12">
        <v>7.1428571428571393E-5</v>
      </c>
      <c r="D302" s="9" t="s">
        <v>887</v>
      </c>
    </row>
    <row r="303" spans="1:4">
      <c r="A303" s="9">
        <v>301</v>
      </c>
      <c r="B303" s="3" t="s">
        <v>615</v>
      </c>
      <c r="C303" s="12">
        <v>7.8740157480314997E-6</v>
      </c>
      <c r="D303" s="9" t="s">
        <v>887</v>
      </c>
    </row>
    <row r="304" spans="1:4">
      <c r="A304" s="9">
        <v>302</v>
      </c>
      <c r="B304" s="3" t="s">
        <v>614</v>
      </c>
      <c r="C304" s="12">
        <v>1.83669724770642E-3</v>
      </c>
      <c r="D304" s="9" t="s">
        <v>887</v>
      </c>
    </row>
    <row r="305" spans="1:4">
      <c r="A305" s="9">
        <v>303</v>
      </c>
      <c r="B305" s="3" t="s">
        <v>613</v>
      </c>
      <c r="C305" s="12">
        <v>2.7371382636655899E-3</v>
      </c>
      <c r="D305" s="9" t="s">
        <v>887</v>
      </c>
    </row>
    <row r="306" spans="1:4">
      <c r="A306" s="9">
        <v>304</v>
      </c>
      <c r="B306" s="3" t="s">
        <v>612</v>
      </c>
      <c r="C306" s="12">
        <v>1.4285714285714301E-5</v>
      </c>
      <c r="D306" s="9" t="s">
        <v>887</v>
      </c>
    </row>
    <row r="307" spans="1:4">
      <c r="A307" s="9">
        <v>305</v>
      </c>
      <c r="B307" s="3" t="s">
        <v>611</v>
      </c>
      <c r="C307" s="12">
        <v>1.11940298507463E-5</v>
      </c>
      <c r="D307" s="9" t="s">
        <v>887</v>
      </c>
    </row>
    <row r="308" spans="1:4">
      <c r="A308" s="9">
        <v>306</v>
      </c>
      <c r="B308" s="3" t="s">
        <v>850</v>
      </c>
      <c r="C308" s="12">
        <v>1.8116071428571399E-18</v>
      </c>
      <c r="D308" s="9" t="s">
        <v>887</v>
      </c>
    </row>
    <row r="309" spans="1:4">
      <c r="A309" s="9">
        <v>307</v>
      </c>
      <c r="B309" s="3" t="s">
        <v>610</v>
      </c>
      <c r="C309" s="12">
        <v>1.11940298507463E-5</v>
      </c>
      <c r="D309" s="9" t="s">
        <v>887</v>
      </c>
    </row>
    <row r="310" spans="1:4">
      <c r="A310" s="9">
        <v>308</v>
      </c>
      <c r="B310" s="3" t="s">
        <v>609</v>
      </c>
      <c r="C310" s="12">
        <v>1.03896103896104E-4</v>
      </c>
      <c r="D310" s="9" t="s">
        <v>887</v>
      </c>
    </row>
    <row r="311" spans="1:4">
      <c r="A311" s="9">
        <v>309</v>
      </c>
      <c r="B311" s="3" t="s">
        <v>608</v>
      </c>
      <c r="C311" s="12">
        <v>1.8116071428571399E-18</v>
      </c>
      <c r="D311" s="9" t="s">
        <v>887</v>
      </c>
    </row>
    <row r="312" spans="1:4">
      <c r="A312" s="9">
        <v>310</v>
      </c>
      <c r="B312" s="3" t="s">
        <v>607</v>
      </c>
      <c r="C312" s="12">
        <v>5.6451612903225797E-5</v>
      </c>
      <c r="D312" s="9" t="s">
        <v>887</v>
      </c>
    </row>
    <row r="313" spans="1:4">
      <c r="A313" s="9">
        <v>311</v>
      </c>
      <c r="B313" s="3" t="s">
        <v>606</v>
      </c>
      <c r="C313" s="12">
        <v>7.8740157480314997E-6</v>
      </c>
      <c r="D313" s="9" t="s">
        <v>887</v>
      </c>
    </row>
    <row r="314" spans="1:4">
      <c r="A314" s="9">
        <v>312</v>
      </c>
      <c r="B314" s="3" t="s">
        <v>605</v>
      </c>
      <c r="C314" s="12">
        <v>6.8453865336658398E-4</v>
      </c>
      <c r="D314" s="9" t="s">
        <v>887</v>
      </c>
    </row>
    <row r="315" spans="1:4">
      <c r="A315" s="9">
        <v>313</v>
      </c>
      <c r="B315" s="3" t="s">
        <v>604</v>
      </c>
      <c r="C315" s="12">
        <v>5.7272727272727304E-4</v>
      </c>
      <c r="D315" s="9" t="s">
        <v>887</v>
      </c>
    </row>
    <row r="316" spans="1:4">
      <c r="A316" s="9">
        <v>314</v>
      </c>
      <c r="B316" s="3" t="s">
        <v>603</v>
      </c>
      <c r="C316" s="12">
        <v>5.6527415143603097E-4</v>
      </c>
      <c r="D316" s="9" t="s">
        <v>887</v>
      </c>
    </row>
    <row r="317" spans="1:4">
      <c r="A317" s="9">
        <v>315</v>
      </c>
      <c r="B317" s="3" t="s">
        <v>602</v>
      </c>
      <c r="C317" s="12">
        <v>8.9130434782608704E-4</v>
      </c>
      <c r="D317" s="9" t="s">
        <v>887</v>
      </c>
    </row>
    <row r="318" spans="1:4">
      <c r="A318" s="9">
        <v>316</v>
      </c>
      <c r="B318" s="3" t="s">
        <v>601</v>
      </c>
      <c r="C318" s="12">
        <v>3.2904689863842698E-3</v>
      </c>
      <c r="D318" s="9" t="s">
        <v>887</v>
      </c>
    </row>
    <row r="319" spans="1:4">
      <c r="A319" s="9">
        <v>317</v>
      </c>
      <c r="B319" s="3" t="s">
        <v>600</v>
      </c>
      <c r="C319" s="12">
        <v>1.18670886075949E-3</v>
      </c>
      <c r="D319" s="9" t="s">
        <v>887</v>
      </c>
    </row>
    <row r="320" spans="1:4">
      <c r="A320" s="9">
        <v>318</v>
      </c>
      <c r="B320" s="3" t="s">
        <v>599</v>
      </c>
      <c r="C320" s="12">
        <v>2.0745614035087702E-3</v>
      </c>
      <c r="D320" s="9" t="s">
        <v>887</v>
      </c>
    </row>
    <row r="321" spans="1:4">
      <c r="A321" s="9">
        <v>319</v>
      </c>
      <c r="B321" s="3" t="s">
        <v>598</v>
      </c>
      <c r="C321" s="12">
        <v>9.2760180995475104E-5</v>
      </c>
      <c r="D321" s="9" t="s">
        <v>887</v>
      </c>
    </row>
    <row r="322" spans="1:4">
      <c r="A322" s="9">
        <v>320</v>
      </c>
      <c r="B322" s="3" t="s">
        <v>597</v>
      </c>
      <c r="C322" s="12">
        <v>2.9253144654088001E-3</v>
      </c>
      <c r="D322" s="9" t="s">
        <v>887</v>
      </c>
    </row>
    <row r="323" spans="1:4">
      <c r="A323" s="9">
        <v>321</v>
      </c>
      <c r="B323" s="3" t="s">
        <v>596</v>
      </c>
      <c r="C323" s="12">
        <v>4.4779614325068896E-3</v>
      </c>
      <c r="D323" s="9" t="s">
        <v>887</v>
      </c>
    </row>
    <row r="324" spans="1:4">
      <c r="A324" s="9">
        <v>322</v>
      </c>
      <c r="B324" s="3" t="s">
        <v>595</v>
      </c>
      <c r="C324" s="12">
        <v>1.16382978723404E-3</v>
      </c>
      <c r="D324" s="9" t="s">
        <v>887</v>
      </c>
    </row>
    <row r="325" spans="1:4">
      <c r="A325" s="9">
        <v>323</v>
      </c>
      <c r="B325" s="3" t="s">
        <v>836</v>
      </c>
      <c r="C325" s="12">
        <v>7.3048780487804902E-4</v>
      </c>
      <c r="D325" s="9" t="s">
        <v>887</v>
      </c>
    </row>
    <row r="326" spans="1:4">
      <c r="A326" s="9">
        <v>324</v>
      </c>
      <c r="B326" s="3" t="s">
        <v>594</v>
      </c>
      <c r="C326" s="12">
        <v>4.4065550906555104E-3</v>
      </c>
      <c r="D326" s="9" t="s">
        <v>887</v>
      </c>
    </row>
    <row r="327" spans="1:4">
      <c r="A327" s="9">
        <v>325</v>
      </c>
      <c r="B327" s="3" t="s">
        <v>593</v>
      </c>
      <c r="C327" s="12">
        <v>3.3802710843373498E-3</v>
      </c>
      <c r="D327" s="9" t="s">
        <v>887</v>
      </c>
    </row>
    <row r="328" spans="1:4">
      <c r="A328" s="9">
        <v>326</v>
      </c>
      <c r="B328" s="3" t="s">
        <v>592</v>
      </c>
      <c r="C328" s="12">
        <v>1.04222222222222E-3</v>
      </c>
      <c r="D328" s="9" t="s">
        <v>887</v>
      </c>
    </row>
    <row r="329" spans="1:4">
      <c r="A329" s="9">
        <v>327</v>
      </c>
      <c r="B329" s="3" t="s">
        <v>591</v>
      </c>
      <c r="C329" s="12">
        <v>1.81168831168831E-3</v>
      </c>
      <c r="D329" s="9" t="s">
        <v>887</v>
      </c>
    </row>
    <row r="330" spans="1:4">
      <c r="A330" s="9">
        <v>328</v>
      </c>
      <c r="B330" s="3" t="s">
        <v>590</v>
      </c>
      <c r="C330" s="12">
        <v>1.8116071428571399E-18</v>
      </c>
      <c r="D330" s="9" t="s">
        <v>887</v>
      </c>
    </row>
    <row r="331" spans="1:4">
      <c r="A331" s="9">
        <v>329</v>
      </c>
      <c r="B331" s="3" t="s">
        <v>589</v>
      </c>
      <c r="C331" s="12">
        <v>1.05714285714286E-3</v>
      </c>
      <c r="D331" s="9" t="s">
        <v>887</v>
      </c>
    </row>
    <row r="332" spans="1:4">
      <c r="A332" s="9">
        <v>330</v>
      </c>
      <c r="B332" s="3" t="s">
        <v>588</v>
      </c>
      <c r="C332" s="12">
        <v>6.7567567567567601E-6</v>
      </c>
      <c r="D332" s="9" t="s">
        <v>887</v>
      </c>
    </row>
    <row r="333" spans="1:4">
      <c r="A333" s="9">
        <v>331</v>
      </c>
      <c r="B333" s="3" t="s">
        <v>587</v>
      </c>
      <c r="C333" s="12">
        <v>2.1114864864864901E-4</v>
      </c>
      <c r="D333" s="9" t="s">
        <v>887</v>
      </c>
    </row>
    <row r="334" spans="1:4">
      <c r="A334" s="9">
        <v>332</v>
      </c>
      <c r="B334" s="3" t="s">
        <v>586</v>
      </c>
      <c r="C334" s="12">
        <v>3.56035767511177E-3</v>
      </c>
      <c r="D334" s="9" t="s">
        <v>887</v>
      </c>
    </row>
    <row r="335" spans="1:4">
      <c r="A335" s="9">
        <v>333</v>
      </c>
      <c r="B335" s="3" t="s">
        <v>585</v>
      </c>
      <c r="C335" s="12">
        <v>8.5532407407407399E-4</v>
      </c>
      <c r="D335" s="9" t="s">
        <v>887</v>
      </c>
    </row>
    <row r="336" spans="1:4">
      <c r="A336" s="9">
        <v>334</v>
      </c>
      <c r="B336" s="3" t="s">
        <v>584</v>
      </c>
      <c r="C336" s="12">
        <v>3.9275362318840603E-3</v>
      </c>
      <c r="D336" s="9" t="s">
        <v>887</v>
      </c>
    </row>
    <row r="337" spans="1:4">
      <c r="A337" s="9">
        <v>335</v>
      </c>
      <c r="B337" s="3" t="s">
        <v>583</v>
      </c>
      <c r="C337" s="12">
        <v>4.8039215686274502E-4</v>
      </c>
      <c r="D337" s="9" t="s">
        <v>887</v>
      </c>
    </row>
    <row r="338" spans="1:4">
      <c r="A338" s="9">
        <v>336</v>
      </c>
      <c r="B338" s="3" t="s">
        <v>582</v>
      </c>
      <c r="C338" s="12">
        <v>2.1300174520069801E-3</v>
      </c>
      <c r="D338" s="9" t="s">
        <v>887</v>
      </c>
    </row>
    <row r="339" spans="1:4">
      <c r="A339" s="9">
        <v>337</v>
      </c>
      <c r="B339" s="3" t="s">
        <v>581</v>
      </c>
      <c r="C339" s="12">
        <v>2.3333333333333299E-5</v>
      </c>
      <c r="D339" s="9" t="s">
        <v>887</v>
      </c>
    </row>
    <row r="340" spans="1:4">
      <c r="A340" s="9">
        <v>338</v>
      </c>
      <c r="B340" s="3" t="s">
        <v>580</v>
      </c>
      <c r="C340" s="12">
        <v>2.0979020979021001E-5</v>
      </c>
      <c r="D340" s="9" t="s">
        <v>887</v>
      </c>
    </row>
    <row r="341" spans="1:4">
      <c r="A341" s="9">
        <v>339</v>
      </c>
      <c r="B341" s="3" t="s">
        <v>579</v>
      </c>
      <c r="C341" s="12">
        <v>8.2674418604651199E-4</v>
      </c>
      <c r="D341" s="9" t="s">
        <v>887</v>
      </c>
    </row>
    <row r="342" spans="1:4">
      <c r="A342" s="9">
        <v>340</v>
      </c>
      <c r="B342" s="3" t="s">
        <v>578</v>
      </c>
      <c r="C342" s="12">
        <v>1.53082851637765E-3</v>
      </c>
      <c r="D342" s="9" t="s">
        <v>887</v>
      </c>
    </row>
    <row r="343" spans="1:4">
      <c r="A343" s="9">
        <v>341</v>
      </c>
      <c r="B343" s="3" t="s">
        <v>852</v>
      </c>
      <c r="C343" s="12">
        <v>1.05530973451327E-3</v>
      </c>
      <c r="D343" s="9" t="s">
        <v>887</v>
      </c>
    </row>
    <row r="344" spans="1:4">
      <c r="A344" s="9">
        <v>342</v>
      </c>
      <c r="B344" s="3" t="s">
        <v>577</v>
      </c>
      <c r="C344" s="12">
        <v>2.7270531400966202E-3</v>
      </c>
      <c r="D344" s="9" t="s">
        <v>887</v>
      </c>
    </row>
    <row r="345" spans="1:4">
      <c r="A345" s="9">
        <v>343</v>
      </c>
      <c r="B345" s="3" t="s">
        <v>576</v>
      </c>
      <c r="C345" s="12">
        <v>8.2949308755760401E-5</v>
      </c>
      <c r="D345" s="9" t="s">
        <v>887</v>
      </c>
    </row>
    <row r="346" spans="1:4">
      <c r="A346" s="9">
        <v>344</v>
      </c>
      <c r="B346" s="3" t="s">
        <v>575</v>
      </c>
      <c r="C346" s="12">
        <v>7.8740157480314997E-6</v>
      </c>
      <c r="D346" s="9" t="s">
        <v>887</v>
      </c>
    </row>
    <row r="347" spans="1:4">
      <c r="A347" s="9">
        <v>345</v>
      </c>
      <c r="B347" s="3" t="s">
        <v>574</v>
      </c>
      <c r="C347" s="12">
        <v>7.8740157480314997E-6</v>
      </c>
      <c r="D347" s="9" t="s">
        <v>887</v>
      </c>
    </row>
    <row r="348" spans="1:4">
      <c r="A348" s="9">
        <v>346</v>
      </c>
      <c r="B348" s="3" t="s">
        <v>855</v>
      </c>
      <c r="C348" s="12">
        <v>2.6315789473684198E-5</v>
      </c>
      <c r="D348" s="9" t="s">
        <v>887</v>
      </c>
    </row>
    <row r="349" spans="1:4">
      <c r="A349" s="9">
        <v>347</v>
      </c>
      <c r="B349" s="3" t="s">
        <v>573</v>
      </c>
      <c r="C349" s="12">
        <v>1.29032258064516E-4</v>
      </c>
      <c r="D349" s="9" t="s">
        <v>887</v>
      </c>
    </row>
    <row r="350" spans="1:4">
      <c r="A350" s="9">
        <v>348</v>
      </c>
      <c r="B350" s="3" t="s">
        <v>572</v>
      </c>
      <c r="C350" s="12">
        <v>4.6446111869031404E-3</v>
      </c>
      <c r="D350" s="9" t="s">
        <v>887</v>
      </c>
    </row>
    <row r="351" spans="1:4">
      <c r="A351" s="9">
        <v>349</v>
      </c>
      <c r="B351" s="3" t="s">
        <v>571</v>
      </c>
      <c r="C351" s="12">
        <v>4.6901408450704201E-4</v>
      </c>
      <c r="D351" s="9" t="s">
        <v>887</v>
      </c>
    </row>
    <row r="352" spans="1:4">
      <c r="A352" s="9">
        <v>350</v>
      </c>
      <c r="B352" s="3" t="s">
        <v>570</v>
      </c>
      <c r="C352" s="12">
        <v>1.8505338078291799E-4</v>
      </c>
      <c r="D352" s="9" t="s">
        <v>887</v>
      </c>
    </row>
    <row r="353" spans="1:4">
      <c r="A353" s="9">
        <v>351</v>
      </c>
      <c r="B353" s="3" t="s">
        <v>569</v>
      </c>
      <c r="C353" s="12">
        <v>6.7250000000000003E-4</v>
      </c>
      <c r="D353" s="9" t="s">
        <v>887</v>
      </c>
    </row>
    <row r="354" spans="1:4">
      <c r="A354" s="9">
        <v>352</v>
      </c>
      <c r="B354" s="3" t="s">
        <v>568</v>
      </c>
      <c r="C354" s="12">
        <v>1.3630831643001999E-3</v>
      </c>
      <c r="D354" s="9" t="s">
        <v>887</v>
      </c>
    </row>
    <row r="355" spans="1:4">
      <c r="A355" s="9">
        <v>353</v>
      </c>
      <c r="B355" s="3" t="s">
        <v>567</v>
      </c>
      <c r="C355" s="12">
        <v>8.2949308755760401E-5</v>
      </c>
      <c r="D355" s="9" t="s">
        <v>887</v>
      </c>
    </row>
    <row r="356" spans="1:4">
      <c r="A356" s="9">
        <v>354</v>
      </c>
      <c r="B356" s="3" t="s">
        <v>865</v>
      </c>
      <c r="C356" s="12">
        <v>5.6527415143603097E-4</v>
      </c>
      <c r="D356" s="9" t="s">
        <v>887</v>
      </c>
    </row>
    <row r="357" spans="1:4">
      <c r="A357" s="9">
        <v>355</v>
      </c>
      <c r="B357" s="3" t="s">
        <v>872</v>
      </c>
      <c r="C357" s="12">
        <v>2.16550522648084E-3</v>
      </c>
      <c r="D357" s="9" t="s">
        <v>887</v>
      </c>
    </row>
    <row r="358" spans="1:4">
      <c r="A358" s="9">
        <v>356</v>
      </c>
      <c r="B358" s="3" t="s">
        <v>566</v>
      </c>
      <c r="C358" s="12">
        <v>2.3501577287066201E-4</v>
      </c>
      <c r="D358" s="9" t="s">
        <v>887</v>
      </c>
    </row>
    <row r="359" spans="1:4">
      <c r="A359" s="9">
        <v>357</v>
      </c>
      <c r="B359" s="3" t="s">
        <v>875</v>
      </c>
      <c r="C359" s="12">
        <v>1.8116071428571399E-18</v>
      </c>
      <c r="D359" s="9" t="s">
        <v>887</v>
      </c>
    </row>
    <row r="360" spans="1:4">
      <c r="A360" s="9">
        <v>358</v>
      </c>
      <c r="B360" s="3" t="s">
        <v>878</v>
      </c>
      <c r="C360" s="12">
        <v>1.0044742729306501E-3</v>
      </c>
      <c r="D360" s="9" t="s">
        <v>887</v>
      </c>
    </row>
    <row r="361" spans="1:4">
      <c r="A361" s="9">
        <v>359</v>
      </c>
      <c r="B361" s="3" t="s">
        <v>565</v>
      </c>
      <c r="C361" s="12">
        <v>5.3475935828876996E-4</v>
      </c>
      <c r="D361" s="9" t="s">
        <v>887</v>
      </c>
    </row>
    <row r="362" spans="1:4">
      <c r="A362" s="9">
        <v>360</v>
      </c>
      <c r="B362" s="3" t="s">
        <v>564</v>
      </c>
      <c r="C362" s="12">
        <v>1.03896103896104E-4</v>
      </c>
      <c r="D362" s="9" t="s">
        <v>887</v>
      </c>
    </row>
    <row r="363" spans="1:4">
      <c r="A363" s="9">
        <v>361</v>
      </c>
      <c r="B363" s="3" t="s">
        <v>874</v>
      </c>
      <c r="C363" s="12">
        <v>7.8740157480314997E-6</v>
      </c>
      <c r="D363" s="9" t="s">
        <v>887</v>
      </c>
    </row>
    <row r="364" spans="1:4">
      <c r="A364" s="9">
        <v>362</v>
      </c>
      <c r="B364" s="3" t="s">
        <v>563</v>
      </c>
      <c r="C364" s="12">
        <v>1.45544554455446E-3</v>
      </c>
      <c r="D364" s="9" t="s">
        <v>887</v>
      </c>
    </row>
    <row r="365" spans="1:4">
      <c r="A365" s="9">
        <v>363</v>
      </c>
      <c r="B365" s="3" t="s">
        <v>562</v>
      </c>
      <c r="C365" s="12">
        <v>5.0000000000000001E-4</v>
      </c>
      <c r="D365" s="9" t="s">
        <v>887</v>
      </c>
    </row>
    <row r="366" spans="1:4">
      <c r="A366" s="9">
        <v>364</v>
      </c>
      <c r="B366" s="3" t="s">
        <v>876</v>
      </c>
      <c r="C366" s="12">
        <v>6.2436548223350301E-4</v>
      </c>
      <c r="D366" s="9" t="s">
        <v>887</v>
      </c>
    </row>
    <row r="367" spans="1:4">
      <c r="A367" s="9">
        <v>365</v>
      </c>
      <c r="B367" s="3" t="s">
        <v>561</v>
      </c>
      <c r="C367" s="12">
        <v>2.3333333333333299E-5</v>
      </c>
      <c r="D367" s="9" t="s">
        <v>887</v>
      </c>
    </row>
    <row r="368" spans="1:4">
      <c r="A368" s="9">
        <v>366</v>
      </c>
      <c r="B368" s="3" t="s">
        <v>560</v>
      </c>
      <c r="C368" s="12">
        <v>1.4285714285714301E-5</v>
      </c>
      <c r="D368" s="9" t="s">
        <v>887</v>
      </c>
    </row>
    <row r="369" spans="1:4">
      <c r="A369" s="9">
        <v>367</v>
      </c>
      <c r="B369" s="3" t="s">
        <v>559</v>
      </c>
      <c r="C369" s="12">
        <v>1.1936842105263201E-3</v>
      </c>
      <c r="D369" s="9" t="s">
        <v>887</v>
      </c>
    </row>
    <row r="370" spans="1:4">
      <c r="A370" s="9">
        <v>368</v>
      </c>
      <c r="B370" s="3" t="s">
        <v>558</v>
      </c>
      <c r="C370" s="12">
        <v>1.3618677042801601E-4</v>
      </c>
      <c r="D370" s="9" t="s">
        <v>887</v>
      </c>
    </row>
    <row r="371" spans="1:4">
      <c r="A371" s="9">
        <v>369</v>
      </c>
      <c r="B371" s="3" t="s">
        <v>557</v>
      </c>
      <c r="C371" s="12">
        <v>1.8116071428571399E-18</v>
      </c>
      <c r="D371" s="9" t="s">
        <v>887</v>
      </c>
    </row>
    <row r="372" spans="1:4">
      <c r="A372" s="9">
        <v>370</v>
      </c>
      <c r="B372" s="3" t="s">
        <v>870</v>
      </c>
      <c r="C372" s="12">
        <v>1.06837606837607E-4</v>
      </c>
      <c r="D372" s="9" t="s">
        <v>887</v>
      </c>
    </row>
    <row r="373" spans="1:4">
      <c r="A373" s="9">
        <v>371</v>
      </c>
      <c r="B373" s="3" t="s">
        <v>556</v>
      </c>
      <c r="C373" s="12">
        <v>4.1159420289855098E-4</v>
      </c>
      <c r="D373" s="9" t="s">
        <v>887</v>
      </c>
    </row>
    <row r="374" spans="1:4">
      <c r="A374" s="9">
        <v>372</v>
      </c>
      <c r="B374" s="3" t="s">
        <v>881</v>
      </c>
      <c r="C374" s="12">
        <v>4.1210601719197703E-3</v>
      </c>
      <c r="D374" s="9" t="s">
        <v>887</v>
      </c>
    </row>
    <row r="375" spans="1:4">
      <c r="A375" s="9">
        <v>373</v>
      </c>
      <c r="B375" s="3" t="s">
        <v>555</v>
      </c>
      <c r="C375" s="12">
        <v>4.2964539007092203E-3</v>
      </c>
      <c r="D375" s="9" t="s">
        <v>887</v>
      </c>
    </row>
    <row r="376" spans="1:4">
      <c r="A376" s="9">
        <v>374</v>
      </c>
      <c r="B376" s="3" t="s">
        <v>880</v>
      </c>
      <c r="C376" s="12">
        <v>7.8740157480314997E-6</v>
      </c>
      <c r="D376" s="9" t="s">
        <v>887</v>
      </c>
    </row>
    <row r="377" spans="1:4">
      <c r="A377" s="9">
        <v>375</v>
      </c>
      <c r="B377" s="3" t="s">
        <v>554</v>
      </c>
      <c r="C377" s="12">
        <v>3.8032305433186499E-3</v>
      </c>
      <c r="D377" s="9" t="s">
        <v>887</v>
      </c>
    </row>
    <row r="378" spans="1:4">
      <c r="A378" s="9">
        <v>376</v>
      </c>
      <c r="B378" s="3" t="s">
        <v>553</v>
      </c>
      <c r="C378" s="12">
        <v>8.2946635730858501E-4</v>
      </c>
      <c r="D378" s="9" t="s">
        <v>887</v>
      </c>
    </row>
    <row r="379" spans="1:4">
      <c r="A379" s="9">
        <v>377</v>
      </c>
      <c r="B379" s="3" t="s">
        <v>552</v>
      </c>
      <c r="C379" s="12">
        <v>5.1222826086956498E-4</v>
      </c>
      <c r="D379" s="9" t="s">
        <v>887</v>
      </c>
    </row>
    <row r="380" spans="1:4">
      <c r="A380" s="9">
        <v>378</v>
      </c>
      <c r="B380" s="3" t="s">
        <v>551</v>
      </c>
      <c r="C380" s="12">
        <v>2.8258785942492002E-3</v>
      </c>
      <c r="D380" s="9" t="s">
        <v>887</v>
      </c>
    </row>
    <row r="381" spans="1:4">
      <c r="A381" s="9">
        <v>379</v>
      </c>
      <c r="B381" s="3" t="s">
        <v>550</v>
      </c>
      <c r="C381" s="12">
        <v>1.4863813229572E-3</v>
      </c>
      <c r="D381" s="9" t="s">
        <v>887</v>
      </c>
    </row>
    <row r="382" spans="1:4">
      <c r="A382" s="9">
        <v>380</v>
      </c>
      <c r="B382" s="3" t="s">
        <v>549</v>
      </c>
      <c r="C382" s="12">
        <v>4.8066298342541399E-4</v>
      </c>
      <c r="D382" s="9" t="s">
        <v>887</v>
      </c>
    </row>
    <row r="383" spans="1:4">
      <c r="A383" s="9">
        <v>381</v>
      </c>
      <c r="B383" s="3" t="s">
        <v>548</v>
      </c>
      <c r="C383" s="12">
        <v>2.0687830687830702E-3</v>
      </c>
      <c r="D383" s="9" t="s">
        <v>887</v>
      </c>
    </row>
    <row r="384" spans="1:4">
      <c r="A384" s="9">
        <v>382</v>
      </c>
      <c r="B384" s="3" t="s">
        <v>547</v>
      </c>
      <c r="C384" s="12">
        <v>3.78455882352941E-3</v>
      </c>
      <c r="D384" s="9" t="s">
        <v>887</v>
      </c>
    </row>
    <row r="385" spans="1:4">
      <c r="A385" s="9">
        <v>383</v>
      </c>
      <c r="B385" s="3" t="s">
        <v>546</v>
      </c>
      <c r="C385" s="12">
        <v>2.0790378006872899E-4</v>
      </c>
      <c r="D385" s="9" t="s">
        <v>887</v>
      </c>
    </row>
    <row r="386" spans="1:4">
      <c r="A386" s="9">
        <v>384</v>
      </c>
      <c r="B386" s="3" t="s">
        <v>545</v>
      </c>
      <c r="C386" s="12">
        <v>6.7567567567567601E-6</v>
      </c>
      <c r="D386" s="9" t="s">
        <v>887</v>
      </c>
    </row>
    <row r="387" spans="1:4">
      <c r="A387" s="9">
        <v>385</v>
      </c>
      <c r="B387" s="3" t="s">
        <v>544</v>
      </c>
      <c r="C387" s="12">
        <v>6.7567567567567601E-6</v>
      </c>
      <c r="D387" s="9" t="s">
        <v>887</v>
      </c>
    </row>
    <row r="388" spans="1:4">
      <c r="A388" s="9">
        <v>386</v>
      </c>
      <c r="B388" s="3" t="s">
        <v>543</v>
      </c>
      <c r="C388" s="12">
        <v>3.1250000000000001E-5</v>
      </c>
      <c r="D388" s="9" t="s">
        <v>887</v>
      </c>
    </row>
    <row r="389" spans="1:4">
      <c r="A389" s="9">
        <v>387</v>
      </c>
      <c r="B389" s="3" t="s">
        <v>542</v>
      </c>
      <c r="C389" s="12">
        <v>2.1521035598705499E-4</v>
      </c>
      <c r="D389" s="9" t="s">
        <v>887</v>
      </c>
    </row>
    <row r="390" spans="1:4">
      <c r="A390" s="9">
        <v>388</v>
      </c>
      <c r="B390" s="3" t="s">
        <v>541</v>
      </c>
      <c r="C390" s="12">
        <v>7.8740157480314997E-6</v>
      </c>
      <c r="D390" s="9" t="s">
        <v>887</v>
      </c>
    </row>
    <row r="391" spans="1:4">
      <c r="A391" s="9">
        <v>389</v>
      </c>
      <c r="B391" s="3" t="s">
        <v>540</v>
      </c>
      <c r="C391" s="12">
        <v>1.29032258064516E-4</v>
      </c>
      <c r="D391" s="9" t="s">
        <v>887</v>
      </c>
    </row>
    <row r="392" spans="1:4">
      <c r="A392" s="9">
        <v>390</v>
      </c>
      <c r="B392" s="3" t="s">
        <v>539</v>
      </c>
      <c r="C392" s="12">
        <v>2.3333333333333299E-5</v>
      </c>
      <c r="D392" s="9" t="s">
        <v>887</v>
      </c>
    </row>
    <row r="393" spans="1:4">
      <c r="A393" s="9">
        <v>391</v>
      </c>
      <c r="B393" s="3" t="s">
        <v>538</v>
      </c>
      <c r="C393" s="12">
        <v>1.8116071428571399E-18</v>
      </c>
      <c r="D393" s="9" t="s">
        <v>887</v>
      </c>
    </row>
    <row r="394" spans="1:4">
      <c r="A394" s="9">
        <v>392</v>
      </c>
      <c r="B394" s="3" t="s">
        <v>537</v>
      </c>
      <c r="C394" s="12">
        <v>1.38686868686869E-3</v>
      </c>
      <c r="D394" s="9" t="s">
        <v>887</v>
      </c>
    </row>
    <row r="395" spans="1:4">
      <c r="A395" s="9">
        <v>393</v>
      </c>
      <c r="B395" s="3" t="s">
        <v>536</v>
      </c>
      <c r="C395" s="12">
        <v>2.7921348314606702E-3</v>
      </c>
      <c r="D395" s="9" t="s">
        <v>887</v>
      </c>
    </row>
    <row r="396" spans="1:4">
      <c r="A396" s="9">
        <v>394</v>
      </c>
      <c r="B396" s="3" t="s">
        <v>535</v>
      </c>
      <c r="C396" s="12">
        <v>2.86904761904762E-3</v>
      </c>
      <c r="D396" s="9" t="s">
        <v>887</v>
      </c>
    </row>
    <row r="397" spans="1:4">
      <c r="A397" s="9">
        <v>395</v>
      </c>
      <c r="B397" s="3" t="s">
        <v>534</v>
      </c>
      <c r="C397" s="12">
        <v>6.7567567567567601E-6</v>
      </c>
      <c r="D397" s="9" t="s">
        <v>887</v>
      </c>
    </row>
    <row r="398" spans="1:4">
      <c r="A398" s="9">
        <v>396</v>
      </c>
      <c r="B398" s="3" t="s">
        <v>533</v>
      </c>
      <c r="C398" s="12">
        <v>1.6748120300751901E-3</v>
      </c>
      <c r="D398" s="9" t="s">
        <v>887</v>
      </c>
    </row>
    <row r="399" spans="1:4">
      <c r="A399" s="9">
        <v>397</v>
      </c>
      <c r="B399" s="3" t="s">
        <v>532</v>
      </c>
      <c r="C399" s="12">
        <v>4.1210601719197703E-3</v>
      </c>
      <c r="D399" s="9" t="s">
        <v>887</v>
      </c>
    </row>
    <row r="400" spans="1:4">
      <c r="A400" s="9">
        <v>398</v>
      </c>
      <c r="B400" s="3" t="s">
        <v>531</v>
      </c>
      <c r="C400" s="12">
        <v>5.6451612903225797E-5</v>
      </c>
      <c r="D400" s="9" t="s">
        <v>887</v>
      </c>
    </row>
    <row r="401" spans="1:4">
      <c r="A401" s="9">
        <v>399</v>
      </c>
      <c r="B401" s="3" t="s">
        <v>530</v>
      </c>
      <c r="C401" s="12">
        <v>1.5808823529411801E-4</v>
      </c>
      <c r="D401" s="9" t="s">
        <v>887</v>
      </c>
    </row>
    <row r="402" spans="1:4">
      <c r="A402" s="9">
        <v>400</v>
      </c>
      <c r="B402" s="3" t="s">
        <v>860</v>
      </c>
      <c r="C402" s="12">
        <v>2.2357019064124799E-3</v>
      </c>
      <c r="D402" s="9" t="s">
        <v>887</v>
      </c>
    </row>
    <row r="403" spans="1:4">
      <c r="A403" s="9">
        <v>401</v>
      </c>
      <c r="B403" s="3" t="s">
        <v>529</v>
      </c>
      <c r="C403" s="12">
        <v>2.2603448275862101E-3</v>
      </c>
      <c r="D403" s="9" t="s">
        <v>887</v>
      </c>
    </row>
    <row r="404" spans="1:4">
      <c r="A404" s="9">
        <v>402</v>
      </c>
      <c r="B404" s="3" t="s">
        <v>528</v>
      </c>
      <c r="C404" s="12">
        <v>1.21848739495798E-3</v>
      </c>
      <c r="D404" s="9" t="s">
        <v>887</v>
      </c>
    </row>
    <row r="405" spans="1:4">
      <c r="A405" s="9">
        <v>403</v>
      </c>
      <c r="B405" s="3" t="s">
        <v>527</v>
      </c>
      <c r="C405" s="12">
        <v>8.6489607390300197E-4</v>
      </c>
      <c r="D405" s="9" t="s">
        <v>887</v>
      </c>
    </row>
    <row r="406" spans="1:4">
      <c r="A406" s="9">
        <v>404</v>
      </c>
      <c r="B406" s="3" t="s">
        <v>526</v>
      </c>
      <c r="C406" s="12">
        <v>1.80111524163569E-3</v>
      </c>
      <c r="D406" s="9" t="s">
        <v>887</v>
      </c>
    </row>
    <row r="407" spans="1:4">
      <c r="A407" s="9">
        <v>405</v>
      </c>
      <c r="B407" s="3" t="s">
        <v>525</v>
      </c>
      <c r="C407" s="12">
        <v>2.13815789473684E-4</v>
      </c>
      <c r="D407" s="9" t="s">
        <v>887</v>
      </c>
    </row>
    <row r="408" spans="1:4">
      <c r="A408" s="9">
        <v>406</v>
      </c>
      <c r="B408" s="3" t="s">
        <v>524</v>
      </c>
      <c r="C408" s="12">
        <v>3.9179970972423803E-3</v>
      </c>
      <c r="D408" s="9" t="s">
        <v>887</v>
      </c>
    </row>
    <row r="409" spans="1:4">
      <c r="A409" s="9">
        <v>407</v>
      </c>
      <c r="B409" s="3" t="s">
        <v>523</v>
      </c>
      <c r="C409" s="12">
        <v>1.6748120300751901E-3</v>
      </c>
      <c r="D409" s="9" t="s">
        <v>887</v>
      </c>
    </row>
    <row r="410" spans="1:4">
      <c r="A410" s="9">
        <v>408</v>
      </c>
      <c r="B410" s="3" t="s">
        <v>522</v>
      </c>
      <c r="C410" s="12">
        <v>2.3248407643312099E-4</v>
      </c>
      <c r="D410" s="9" t="s">
        <v>887</v>
      </c>
    </row>
    <row r="411" spans="1:4">
      <c r="A411" s="9">
        <v>409</v>
      </c>
      <c r="B411" s="3" t="s">
        <v>521</v>
      </c>
      <c r="C411" s="12">
        <v>7.2671568627451005E-4</v>
      </c>
      <c r="D411" s="9" t="s">
        <v>887</v>
      </c>
    </row>
    <row r="412" spans="1:4">
      <c r="A412" s="9">
        <v>410</v>
      </c>
      <c r="B412" s="3" t="s">
        <v>520</v>
      </c>
      <c r="C412" s="12">
        <v>4.9872483221476503E-3</v>
      </c>
      <c r="D412" s="9" t="s">
        <v>887</v>
      </c>
    </row>
    <row r="413" spans="1:4">
      <c r="A413" s="9">
        <v>411</v>
      </c>
      <c r="B413" s="3" t="s">
        <v>519</v>
      </c>
      <c r="C413" s="12">
        <v>6.7567567567567601E-6</v>
      </c>
      <c r="D413" s="9" t="s">
        <v>887</v>
      </c>
    </row>
    <row r="414" spans="1:4">
      <c r="A414" s="9">
        <v>412</v>
      </c>
      <c r="B414" s="3" t="s">
        <v>518</v>
      </c>
      <c r="C414" s="12">
        <v>3.01492537313433E-4</v>
      </c>
      <c r="D414" s="9" t="s">
        <v>887</v>
      </c>
    </row>
    <row r="415" spans="1:4">
      <c r="A415" s="9">
        <v>413</v>
      </c>
      <c r="B415" s="3" t="s">
        <v>517</v>
      </c>
      <c r="C415" s="12">
        <v>5.6527415143603097E-4</v>
      </c>
      <c r="D415" s="9" t="s">
        <v>887</v>
      </c>
    </row>
    <row r="416" spans="1:4">
      <c r="A416" s="9">
        <v>414</v>
      </c>
      <c r="B416" s="3" t="s">
        <v>516</v>
      </c>
      <c r="C416" s="12">
        <v>2.2282986111111102E-3</v>
      </c>
      <c r="D416" s="9" t="s">
        <v>887</v>
      </c>
    </row>
    <row r="417" spans="1:4">
      <c r="A417" s="9">
        <v>415</v>
      </c>
      <c r="B417" s="3" t="s">
        <v>867</v>
      </c>
      <c r="C417" s="12">
        <v>1.4285714285714301E-5</v>
      </c>
      <c r="D417" s="9" t="s">
        <v>887</v>
      </c>
    </row>
    <row r="418" spans="1:4">
      <c r="A418" s="9">
        <v>416</v>
      </c>
      <c r="B418" s="3" t="s">
        <v>861</v>
      </c>
      <c r="C418" s="12">
        <v>7.9326923076923105E-5</v>
      </c>
      <c r="D418" s="9" t="s">
        <v>887</v>
      </c>
    </row>
    <row r="419" spans="1:4">
      <c r="A419" s="9">
        <v>417</v>
      </c>
      <c r="B419" s="3" t="s">
        <v>515</v>
      </c>
      <c r="C419" s="12">
        <v>5.6451612903225797E-5</v>
      </c>
      <c r="D419" s="9" t="s">
        <v>887</v>
      </c>
    </row>
    <row r="420" spans="1:4">
      <c r="A420" s="9">
        <v>418</v>
      </c>
      <c r="B420" s="3" t="s">
        <v>514</v>
      </c>
      <c r="C420" s="12">
        <v>4.3718487394957999E-3</v>
      </c>
      <c r="D420" s="9" t="s">
        <v>887</v>
      </c>
    </row>
    <row r="421" spans="1:4">
      <c r="A421" s="9">
        <v>419</v>
      </c>
      <c r="B421" s="3" t="s">
        <v>513</v>
      </c>
      <c r="C421" s="12">
        <v>2.41428571428571E-3</v>
      </c>
      <c r="D421" s="9" t="s">
        <v>887</v>
      </c>
    </row>
    <row r="422" spans="1:4">
      <c r="A422" s="9">
        <v>420</v>
      </c>
      <c r="B422" s="3" t="s">
        <v>512</v>
      </c>
      <c r="C422" s="12">
        <v>3.2553353658536601E-3</v>
      </c>
      <c r="D422" s="9" t="s">
        <v>887</v>
      </c>
    </row>
    <row r="423" spans="1:4">
      <c r="A423" s="9">
        <v>421</v>
      </c>
      <c r="B423" s="3" t="s">
        <v>511</v>
      </c>
      <c r="C423" s="12">
        <v>3.0712074303405599E-3</v>
      </c>
      <c r="D423" s="9" t="s">
        <v>887</v>
      </c>
    </row>
    <row r="424" spans="1:4">
      <c r="A424" s="9">
        <v>422</v>
      </c>
      <c r="B424" s="3" t="s">
        <v>510</v>
      </c>
      <c r="C424" s="12">
        <v>2.0745614035087702E-3</v>
      </c>
      <c r="D424" s="9" t="s">
        <v>887</v>
      </c>
    </row>
    <row r="425" spans="1:4">
      <c r="A425" s="9">
        <v>423</v>
      </c>
      <c r="B425" s="3" t="s">
        <v>509</v>
      </c>
      <c r="C425" s="12">
        <v>6.7567567567567601E-6</v>
      </c>
      <c r="D425" s="9" t="s">
        <v>887</v>
      </c>
    </row>
    <row r="426" spans="1:4">
      <c r="A426" s="9">
        <v>424</v>
      </c>
      <c r="B426" s="3" t="s">
        <v>508</v>
      </c>
      <c r="C426" s="12">
        <v>6.7567567567567601E-6</v>
      </c>
      <c r="D426" s="9" t="s">
        <v>887</v>
      </c>
    </row>
    <row r="427" spans="1:4">
      <c r="A427" s="9">
        <v>425</v>
      </c>
      <c r="B427" s="3" t="s">
        <v>507</v>
      </c>
      <c r="C427" s="12">
        <v>3.3482142857142901E-4</v>
      </c>
      <c r="D427" s="9" t="s">
        <v>887</v>
      </c>
    </row>
    <row r="428" spans="1:4">
      <c r="A428" s="9">
        <v>426</v>
      </c>
      <c r="B428" s="3" t="s">
        <v>506</v>
      </c>
      <c r="C428" s="12">
        <v>6.7567567567567601E-6</v>
      </c>
      <c r="D428" s="9" t="s">
        <v>887</v>
      </c>
    </row>
    <row r="429" spans="1:4">
      <c r="A429" s="9">
        <v>427</v>
      </c>
      <c r="B429" s="3" t="s">
        <v>505</v>
      </c>
      <c r="C429" s="12">
        <v>3.2025993883791999E-3</v>
      </c>
      <c r="D429" s="9" t="s">
        <v>887</v>
      </c>
    </row>
    <row r="430" spans="1:4">
      <c r="A430" s="9">
        <v>428</v>
      </c>
      <c r="B430" s="3" t="s">
        <v>504</v>
      </c>
      <c r="C430" s="12">
        <v>8.2674418604651199E-4</v>
      </c>
      <c r="D430" s="9" t="s">
        <v>887</v>
      </c>
    </row>
    <row r="431" spans="1:4">
      <c r="A431" s="9">
        <v>429</v>
      </c>
      <c r="B431" s="3" t="s">
        <v>503</v>
      </c>
      <c r="C431" s="12">
        <v>7.3422330097087398E-4</v>
      </c>
      <c r="D431" s="9" t="s">
        <v>887</v>
      </c>
    </row>
    <row r="432" spans="1:4">
      <c r="A432" s="9">
        <v>430</v>
      </c>
      <c r="B432" s="3" t="s">
        <v>502</v>
      </c>
      <c r="C432" s="12">
        <v>3.9156626506024098E-5</v>
      </c>
      <c r="D432" s="9" t="s">
        <v>887</v>
      </c>
    </row>
    <row r="433" spans="1:4">
      <c r="A433" s="9">
        <v>431</v>
      </c>
      <c r="B433" s="3" t="s">
        <v>501</v>
      </c>
      <c r="C433" s="12">
        <v>2.55280528052805E-3</v>
      </c>
      <c r="D433" s="9" t="s">
        <v>887</v>
      </c>
    </row>
    <row r="434" spans="1:4">
      <c r="A434" s="9">
        <v>432</v>
      </c>
      <c r="B434" s="3" t="s">
        <v>500</v>
      </c>
      <c r="C434" s="12">
        <v>1.7753623188405799E-4</v>
      </c>
      <c r="D434" s="9" t="s">
        <v>887</v>
      </c>
    </row>
    <row r="435" spans="1:4">
      <c r="A435" s="9">
        <v>433</v>
      </c>
      <c r="B435" s="3" t="s">
        <v>499</v>
      </c>
      <c r="C435" s="12">
        <v>1.45544554455446E-3</v>
      </c>
      <c r="D435" s="9" t="s">
        <v>887</v>
      </c>
    </row>
    <row r="436" spans="1:4">
      <c r="A436" s="9">
        <v>434</v>
      </c>
      <c r="B436" s="3" t="s">
        <v>498</v>
      </c>
      <c r="C436" s="12">
        <v>1.8505338078291799E-4</v>
      </c>
      <c r="D436" s="9" t="s">
        <v>887</v>
      </c>
    </row>
    <row r="437" spans="1:4">
      <c r="A437" s="9">
        <v>435</v>
      </c>
      <c r="B437" s="3" t="s">
        <v>869</v>
      </c>
      <c r="C437" s="12">
        <v>1.0044742729306501E-3</v>
      </c>
      <c r="D437" s="9" t="s">
        <v>887</v>
      </c>
    </row>
    <row r="438" spans="1:4">
      <c r="A438" s="9">
        <v>436</v>
      </c>
      <c r="B438" s="3" t="s">
        <v>497</v>
      </c>
      <c r="C438" s="12">
        <v>2.8528528528528501E-4</v>
      </c>
      <c r="D438" s="9" t="s">
        <v>887</v>
      </c>
    </row>
    <row r="439" spans="1:4">
      <c r="A439" s="9">
        <v>437</v>
      </c>
      <c r="B439" s="3" t="s">
        <v>496</v>
      </c>
      <c r="C439" s="12">
        <v>4.3187588152327197E-3</v>
      </c>
      <c r="D439" s="9" t="s">
        <v>887</v>
      </c>
    </row>
    <row r="440" spans="1:4">
      <c r="A440" s="9">
        <v>438</v>
      </c>
      <c r="B440" s="3" t="s">
        <v>495</v>
      </c>
      <c r="C440" s="12">
        <v>1.3618677042801601E-4</v>
      </c>
      <c r="D440" s="9" t="s">
        <v>887</v>
      </c>
    </row>
    <row r="441" spans="1:4">
      <c r="A441" s="9">
        <v>439</v>
      </c>
      <c r="B441" s="3" t="s">
        <v>494</v>
      </c>
      <c r="C441" s="12">
        <v>6.7567567567567601E-6</v>
      </c>
      <c r="D441" s="9" t="s">
        <v>887</v>
      </c>
    </row>
    <row r="442" spans="1:4">
      <c r="A442" s="9">
        <v>440</v>
      </c>
      <c r="B442" s="3" t="s">
        <v>493</v>
      </c>
      <c r="C442" s="12">
        <v>5.4285714285714302E-5</v>
      </c>
      <c r="D442" s="9" t="s">
        <v>887</v>
      </c>
    </row>
    <row r="443" spans="1:4">
      <c r="A443" s="9">
        <v>441</v>
      </c>
      <c r="B443" s="3" t="s">
        <v>492</v>
      </c>
      <c r="C443" s="12">
        <v>1.8116071428571399E-18</v>
      </c>
      <c r="D443" s="9" t="s">
        <v>887</v>
      </c>
    </row>
    <row r="444" spans="1:4">
      <c r="A444" s="9">
        <v>442</v>
      </c>
      <c r="B444" s="3" t="s">
        <v>491</v>
      </c>
      <c r="C444" s="12">
        <v>1.11940298507463E-5</v>
      </c>
      <c r="D444" s="9" t="s">
        <v>887</v>
      </c>
    </row>
    <row r="445" spans="1:4">
      <c r="A445" s="9">
        <v>443</v>
      </c>
      <c r="B445" s="3" t="s">
        <v>490</v>
      </c>
      <c r="C445" s="12">
        <v>1.8194444444444399E-3</v>
      </c>
      <c r="D445" s="9" t="s">
        <v>887</v>
      </c>
    </row>
    <row r="446" spans="1:4">
      <c r="A446" s="9">
        <v>444</v>
      </c>
      <c r="B446" s="3" t="s">
        <v>489</v>
      </c>
      <c r="C446" s="12">
        <v>7.8740157480314997E-6</v>
      </c>
      <c r="D446" s="9" t="s">
        <v>887</v>
      </c>
    </row>
    <row r="447" spans="1:4">
      <c r="A447" s="9">
        <v>445</v>
      </c>
      <c r="B447" s="3" t="s">
        <v>488</v>
      </c>
      <c r="C447" s="12">
        <v>1.8116071428571399E-18</v>
      </c>
      <c r="D447" s="9" t="s">
        <v>887</v>
      </c>
    </row>
    <row r="448" spans="1:4">
      <c r="A448" s="9">
        <v>446</v>
      </c>
      <c r="B448" s="3" t="s">
        <v>487</v>
      </c>
      <c r="C448" s="12">
        <v>4.40890125173853E-3</v>
      </c>
      <c r="D448" s="9" t="s">
        <v>887</v>
      </c>
    </row>
    <row r="449" spans="1:4">
      <c r="A449" s="9">
        <v>447</v>
      </c>
      <c r="B449" s="3" t="s">
        <v>486</v>
      </c>
      <c r="C449" s="12">
        <v>7.8740157480314997E-6</v>
      </c>
      <c r="D449" s="9" t="s">
        <v>887</v>
      </c>
    </row>
    <row r="450" spans="1:4">
      <c r="A450" s="9">
        <v>448</v>
      </c>
      <c r="B450" s="3" t="s">
        <v>485</v>
      </c>
      <c r="C450" s="12">
        <v>1.8116071428571399E-18</v>
      </c>
      <c r="D450" s="9" t="s">
        <v>887</v>
      </c>
    </row>
    <row r="451" spans="1:4">
      <c r="A451" s="9">
        <v>449</v>
      </c>
      <c r="B451" s="3" t="s">
        <v>484</v>
      </c>
      <c r="C451" s="12">
        <v>3.08320493066256E-3</v>
      </c>
      <c r="D451" s="9" t="s">
        <v>887</v>
      </c>
    </row>
    <row r="452" spans="1:4">
      <c r="A452" s="9">
        <v>450</v>
      </c>
      <c r="B452" s="3" t="s">
        <v>483</v>
      </c>
      <c r="C452" s="12">
        <v>5.6527415143603097E-4</v>
      </c>
      <c r="D452" s="9" t="s">
        <v>887</v>
      </c>
    </row>
    <row r="453" spans="1:4">
      <c r="A453" s="9">
        <v>451</v>
      </c>
      <c r="B453" s="3" t="s">
        <v>482</v>
      </c>
      <c r="C453" s="12">
        <v>2.1237458193979901E-4</v>
      </c>
      <c r="D453" s="9" t="s">
        <v>887</v>
      </c>
    </row>
    <row r="454" spans="1:4">
      <c r="A454" s="9">
        <v>452</v>
      </c>
      <c r="B454" s="3" t="s">
        <v>481</v>
      </c>
      <c r="C454" s="12">
        <v>1.30225409836066E-3</v>
      </c>
      <c r="D454" s="9" t="s">
        <v>887</v>
      </c>
    </row>
    <row r="455" spans="1:4">
      <c r="A455" s="9">
        <v>453</v>
      </c>
      <c r="B455" s="3" t="s">
        <v>480</v>
      </c>
      <c r="C455" s="12">
        <v>2.6315789473684198E-5</v>
      </c>
      <c r="D455" s="9" t="s">
        <v>887</v>
      </c>
    </row>
    <row r="456" spans="1:4">
      <c r="A456" s="9">
        <v>454</v>
      </c>
      <c r="B456" s="3" t="s">
        <v>479</v>
      </c>
      <c r="C456" s="12">
        <v>4.4488243430152096E-3</v>
      </c>
      <c r="D456" s="9" t="s">
        <v>887</v>
      </c>
    </row>
    <row r="457" spans="1:4">
      <c r="A457" s="9">
        <v>455</v>
      </c>
      <c r="B457" s="3" t="s">
        <v>478</v>
      </c>
      <c r="C457" s="12">
        <v>2.3981191222570501E-4</v>
      </c>
      <c r="D457" s="9" t="s">
        <v>887</v>
      </c>
    </row>
    <row r="458" spans="1:4">
      <c r="A458" s="9">
        <v>456</v>
      </c>
      <c r="B458" s="3" t="s">
        <v>477</v>
      </c>
      <c r="C458" s="12">
        <v>1.7090909090909101E-4</v>
      </c>
      <c r="D458" s="9" t="s">
        <v>887</v>
      </c>
    </row>
    <row r="459" spans="1:4">
      <c r="A459" s="9">
        <v>457</v>
      </c>
      <c r="B459" s="3" t="s">
        <v>476</v>
      </c>
      <c r="C459" s="12">
        <v>6.5104166666666706E-5</v>
      </c>
      <c r="D459" s="9" t="s">
        <v>887</v>
      </c>
    </row>
    <row r="460" spans="1:4">
      <c r="A460" s="9">
        <v>458</v>
      </c>
      <c r="B460" s="3" t="s">
        <v>475</v>
      </c>
      <c r="C460" s="12">
        <v>6.3492063492063503E-5</v>
      </c>
      <c r="D460" s="9" t="s">
        <v>887</v>
      </c>
    </row>
    <row r="461" spans="1:4">
      <c r="A461" s="9">
        <v>459</v>
      </c>
      <c r="B461" s="3" t="s">
        <v>474</v>
      </c>
      <c r="C461" s="12">
        <v>1.8204419889502801E-3</v>
      </c>
      <c r="D461" s="9" t="s">
        <v>887</v>
      </c>
    </row>
    <row r="462" spans="1:4">
      <c r="A462" s="9">
        <v>460</v>
      </c>
      <c r="B462" s="3" t="s">
        <v>473</v>
      </c>
      <c r="C462" s="12">
        <v>3.3036253776434999E-3</v>
      </c>
      <c r="D462" s="9" t="s">
        <v>887</v>
      </c>
    </row>
    <row r="463" spans="1:4">
      <c r="A463" s="9">
        <v>461</v>
      </c>
      <c r="B463" s="3" t="s">
        <v>472</v>
      </c>
      <c r="C463" s="12">
        <v>3.5693215339233E-4</v>
      </c>
      <c r="D463" s="9" t="s">
        <v>887</v>
      </c>
    </row>
    <row r="464" spans="1:4">
      <c r="A464" s="9">
        <v>462</v>
      </c>
      <c r="B464" s="3" t="s">
        <v>471</v>
      </c>
      <c r="C464" s="12">
        <v>3.76106194690265E-3</v>
      </c>
      <c r="D464" s="9" t="s">
        <v>887</v>
      </c>
    </row>
    <row r="465" spans="1:4">
      <c r="A465" s="9">
        <v>463</v>
      </c>
      <c r="B465" s="3" t="s">
        <v>470</v>
      </c>
      <c r="C465" s="12">
        <v>5.4285714285714302E-5</v>
      </c>
      <c r="D465" s="9" t="s">
        <v>887</v>
      </c>
    </row>
    <row r="466" spans="1:4">
      <c r="A466" s="9">
        <v>464</v>
      </c>
      <c r="B466" s="3" t="s">
        <v>469</v>
      </c>
      <c r="C466" s="12">
        <v>5.6451612903225797E-5</v>
      </c>
      <c r="D466" s="9" t="s">
        <v>887</v>
      </c>
    </row>
    <row r="467" spans="1:4">
      <c r="A467" s="9">
        <v>465</v>
      </c>
      <c r="B467" s="3" t="s">
        <v>468</v>
      </c>
      <c r="C467" s="12">
        <v>7.9326923076923105E-5</v>
      </c>
      <c r="D467" s="9" t="s">
        <v>887</v>
      </c>
    </row>
    <row r="468" spans="1:4">
      <c r="A468" s="9">
        <v>466</v>
      </c>
      <c r="B468" s="3" t="s">
        <v>467</v>
      </c>
      <c r="C468" s="12">
        <v>1.27035490605428E-3</v>
      </c>
      <c r="D468" s="9" t="s">
        <v>887</v>
      </c>
    </row>
    <row r="469" spans="1:4">
      <c r="A469" s="9">
        <v>467</v>
      </c>
      <c r="B469" s="3" t="s">
        <v>466</v>
      </c>
      <c r="C469" s="12">
        <v>4.6783625730994203E-5</v>
      </c>
      <c r="D469" s="9" t="s">
        <v>887</v>
      </c>
    </row>
    <row r="470" spans="1:4">
      <c r="A470" s="9">
        <v>468</v>
      </c>
      <c r="B470" s="3" t="s">
        <v>465</v>
      </c>
      <c r="C470" s="12">
        <v>1.37065637065637E-4</v>
      </c>
      <c r="D470" s="9" t="s">
        <v>887</v>
      </c>
    </row>
    <row r="471" spans="1:4">
      <c r="A471" s="9">
        <v>469</v>
      </c>
      <c r="B471" s="3" t="s">
        <v>464</v>
      </c>
      <c r="C471" s="12">
        <v>7.8740157480314997E-6</v>
      </c>
      <c r="D471" s="9" t="s">
        <v>887</v>
      </c>
    </row>
    <row r="472" spans="1:4">
      <c r="A472" s="9">
        <v>470</v>
      </c>
      <c r="B472" s="3" t="s">
        <v>463</v>
      </c>
      <c r="C472" s="12">
        <v>2.0312499999999999E-4</v>
      </c>
      <c r="D472" s="9" t="s">
        <v>887</v>
      </c>
    </row>
    <row r="473" spans="1:4">
      <c r="A473" s="9">
        <v>471</v>
      </c>
      <c r="B473" s="3" t="s">
        <v>462</v>
      </c>
      <c r="C473" s="12">
        <v>2.0035523978685602E-3</v>
      </c>
      <c r="D473" s="9" t="s">
        <v>887</v>
      </c>
    </row>
    <row r="474" spans="1:4">
      <c r="A474" s="9">
        <v>472</v>
      </c>
      <c r="B474" s="3" t="s">
        <v>461</v>
      </c>
      <c r="C474" s="12">
        <v>2.1475409836065599E-4</v>
      </c>
      <c r="D474" s="9" t="s">
        <v>887</v>
      </c>
    </row>
    <row r="475" spans="1:4">
      <c r="A475" s="9">
        <v>473</v>
      </c>
      <c r="B475" s="3" t="s">
        <v>460</v>
      </c>
      <c r="C475" s="12">
        <v>1.8505338078291799E-4</v>
      </c>
      <c r="D475" s="9" t="s">
        <v>887</v>
      </c>
    </row>
    <row r="476" spans="1:4">
      <c r="A476" s="9">
        <v>474</v>
      </c>
      <c r="B476" s="3" t="s">
        <v>459</v>
      </c>
      <c r="C476" s="12">
        <v>5.2822580645161296E-4</v>
      </c>
      <c r="D476" s="9" t="s">
        <v>887</v>
      </c>
    </row>
    <row r="477" spans="1:4">
      <c r="A477" s="9">
        <v>475</v>
      </c>
      <c r="B477" s="3" t="s">
        <v>458</v>
      </c>
      <c r="C477" s="12">
        <v>4.6910112359550599E-4</v>
      </c>
      <c r="D477" s="9" t="s">
        <v>887</v>
      </c>
    </row>
    <row r="478" spans="1:4">
      <c r="A478" s="9">
        <v>476</v>
      </c>
      <c r="B478" s="3" t="s">
        <v>457</v>
      </c>
      <c r="C478" s="12">
        <v>5.4285714285714302E-5</v>
      </c>
      <c r="D478" s="9" t="s">
        <v>887</v>
      </c>
    </row>
    <row r="479" spans="1:4">
      <c r="A479" s="9">
        <v>477</v>
      </c>
      <c r="B479" s="3" t="s">
        <v>456</v>
      </c>
      <c r="C479" s="12">
        <v>1.9755244755244799E-4</v>
      </c>
      <c r="D479" s="9" t="s">
        <v>887</v>
      </c>
    </row>
    <row r="480" spans="1:4">
      <c r="A480" s="9">
        <v>478</v>
      </c>
      <c r="B480" s="3" t="s">
        <v>455</v>
      </c>
      <c r="C480" s="12">
        <v>1.4285714285714301E-5</v>
      </c>
      <c r="D480" s="9" t="s">
        <v>887</v>
      </c>
    </row>
    <row r="481" spans="1:4">
      <c r="A481" s="9">
        <v>479</v>
      </c>
      <c r="B481" s="3" t="s">
        <v>454</v>
      </c>
      <c r="C481" s="12">
        <v>2.3333333333333299E-5</v>
      </c>
      <c r="D481" s="9" t="s">
        <v>887</v>
      </c>
    </row>
    <row r="482" spans="1:4">
      <c r="A482" s="9">
        <v>480</v>
      </c>
      <c r="B482" s="3" t="s">
        <v>453</v>
      </c>
      <c r="C482" s="12">
        <v>7.6019184652278201E-4</v>
      </c>
      <c r="D482" s="9" t="s">
        <v>887</v>
      </c>
    </row>
    <row r="483" spans="1:4">
      <c r="A483" s="9">
        <v>481</v>
      </c>
      <c r="B483" s="3" t="s">
        <v>452</v>
      </c>
      <c r="C483" s="12">
        <v>2.3827993254637398E-3</v>
      </c>
      <c r="D483" s="9" t="s">
        <v>887</v>
      </c>
    </row>
    <row r="484" spans="1:4">
      <c r="A484" s="9">
        <v>482</v>
      </c>
      <c r="B484" s="3" t="s">
        <v>451</v>
      </c>
      <c r="C484" s="12">
        <v>8.0164319248826295E-4</v>
      </c>
      <c r="D484" s="9" t="s">
        <v>887</v>
      </c>
    </row>
    <row r="485" spans="1:4">
      <c r="A485" s="9">
        <v>483</v>
      </c>
      <c r="B485" s="3" t="s">
        <v>450</v>
      </c>
      <c r="C485" s="12">
        <v>1.8116071428571399E-18</v>
      </c>
      <c r="D485" s="9" t="s">
        <v>887</v>
      </c>
    </row>
    <row r="486" spans="1:4">
      <c r="A486" s="9">
        <v>484</v>
      </c>
      <c r="B486" s="3" t="s">
        <v>449</v>
      </c>
      <c r="C486" s="12">
        <v>6.7567567567567601E-6</v>
      </c>
      <c r="D486" s="9" t="s">
        <v>887</v>
      </c>
    </row>
    <row r="487" spans="1:4">
      <c r="A487" s="9">
        <v>485</v>
      </c>
      <c r="B487" s="3" t="s">
        <v>448</v>
      </c>
      <c r="C487" s="12">
        <v>1.8116071428571399E-18</v>
      </c>
      <c r="D487" s="9" t="s">
        <v>887</v>
      </c>
    </row>
    <row r="488" spans="1:4">
      <c r="A488" s="9">
        <v>486</v>
      </c>
      <c r="B488" s="3" t="s">
        <v>447</v>
      </c>
      <c r="C488" s="12">
        <v>3.9156626506024098E-5</v>
      </c>
      <c r="D488" s="9" t="s">
        <v>887</v>
      </c>
    </row>
    <row r="489" spans="1:4">
      <c r="A489" s="9">
        <v>487</v>
      </c>
      <c r="B489" s="3" t="s">
        <v>446</v>
      </c>
      <c r="C489" s="12">
        <v>3.0590062111801198E-3</v>
      </c>
      <c r="D489" s="9" t="s">
        <v>887</v>
      </c>
    </row>
    <row r="490" spans="1:4">
      <c r="A490" s="9">
        <v>488</v>
      </c>
      <c r="B490" s="3" t="s">
        <v>445</v>
      </c>
      <c r="C490" s="12">
        <v>1.12203023758099E-3</v>
      </c>
      <c r="D490" s="9" t="s">
        <v>887</v>
      </c>
    </row>
    <row r="491" spans="1:4">
      <c r="A491" s="9">
        <v>489</v>
      </c>
      <c r="B491" s="3" t="s">
        <v>444</v>
      </c>
      <c r="C491" s="12">
        <v>1.5203488372093001E-3</v>
      </c>
      <c r="D491" s="9" t="s">
        <v>887</v>
      </c>
    </row>
    <row r="492" spans="1:4">
      <c r="A492" s="9">
        <v>490</v>
      </c>
      <c r="B492" s="3" t="s">
        <v>443</v>
      </c>
      <c r="C492" s="12">
        <v>5.6451612903225797E-5</v>
      </c>
      <c r="D492" s="9" t="s">
        <v>887</v>
      </c>
    </row>
    <row r="493" spans="1:4">
      <c r="A493" s="9">
        <v>491</v>
      </c>
      <c r="B493" s="3" t="s">
        <v>442</v>
      </c>
      <c r="C493" s="12">
        <v>1.11940298507463E-5</v>
      </c>
      <c r="D493" s="9" t="s">
        <v>887</v>
      </c>
    </row>
    <row r="494" spans="1:4">
      <c r="A494" s="9">
        <v>492</v>
      </c>
      <c r="B494" s="3" t="s">
        <v>441</v>
      </c>
      <c r="C494" s="12">
        <v>2.8353658536585402E-4</v>
      </c>
      <c r="D494" s="9" t="s">
        <v>887</v>
      </c>
    </row>
    <row r="495" spans="1:4">
      <c r="A495" s="9">
        <v>493</v>
      </c>
      <c r="B495" s="3" t="s">
        <v>440</v>
      </c>
      <c r="C495" s="12">
        <v>7.8740157480314997E-6</v>
      </c>
      <c r="D495" s="9" t="s">
        <v>887</v>
      </c>
    </row>
    <row r="496" spans="1:4">
      <c r="A496" s="9">
        <v>494</v>
      </c>
      <c r="B496" s="3" t="s">
        <v>439</v>
      </c>
      <c r="C496" s="12">
        <v>3.6123511904761901E-3</v>
      </c>
      <c r="D496" s="9" t="s">
        <v>887</v>
      </c>
    </row>
    <row r="497" spans="1:4">
      <c r="A497" s="9">
        <v>495</v>
      </c>
      <c r="B497" s="3" t="s">
        <v>438</v>
      </c>
      <c r="C497" s="12">
        <v>1.5413533834586501E-4</v>
      </c>
      <c r="D497" s="9" t="s">
        <v>887</v>
      </c>
    </row>
    <row r="498" spans="1:4">
      <c r="A498" s="9">
        <v>496</v>
      </c>
      <c r="B498" s="3" t="s">
        <v>437</v>
      </c>
      <c r="C498" s="12">
        <v>1.45669291338583E-3</v>
      </c>
      <c r="D498" s="9" t="s">
        <v>887</v>
      </c>
    </row>
    <row r="499" spans="1:4">
      <c r="A499" s="9">
        <v>497</v>
      </c>
      <c r="B499" s="3" t="s">
        <v>436</v>
      </c>
      <c r="C499" s="12">
        <v>1.70411985018727E-3</v>
      </c>
      <c r="D499" s="9" t="s">
        <v>887</v>
      </c>
    </row>
    <row r="500" spans="1:4">
      <c r="A500" s="9">
        <v>498</v>
      </c>
      <c r="B500" s="3" t="s">
        <v>435</v>
      </c>
      <c r="C500" s="12">
        <v>1.8116071428571399E-18</v>
      </c>
      <c r="D500" s="9" t="s">
        <v>887</v>
      </c>
    </row>
    <row r="501" spans="1:4">
      <c r="A501" s="9">
        <v>499</v>
      </c>
      <c r="B501" s="3" t="s">
        <v>434</v>
      </c>
      <c r="C501" s="12">
        <v>1.3618677042801601E-4</v>
      </c>
      <c r="D501" s="9" t="s">
        <v>887</v>
      </c>
    </row>
    <row r="502" spans="1:4">
      <c r="A502" s="9">
        <v>500</v>
      </c>
      <c r="B502" s="3" t="s">
        <v>433</v>
      </c>
      <c r="C502" s="12">
        <v>2.1521035598705499E-4</v>
      </c>
      <c r="D502" s="9" t="s">
        <v>887</v>
      </c>
    </row>
    <row r="503" spans="1:4">
      <c r="A503" s="9">
        <v>501</v>
      </c>
      <c r="B503" s="3" t="s">
        <v>432</v>
      </c>
      <c r="C503" s="12">
        <v>3.4421364985163198E-4</v>
      </c>
      <c r="D503" s="9" t="s">
        <v>887</v>
      </c>
    </row>
    <row r="504" spans="1:4">
      <c r="A504" s="9">
        <v>502</v>
      </c>
      <c r="B504" s="3" t="s">
        <v>431</v>
      </c>
      <c r="C504" s="12">
        <v>2.9874804381846598E-3</v>
      </c>
      <c r="D504" s="9" t="s">
        <v>887</v>
      </c>
    </row>
    <row r="505" spans="1:4">
      <c r="A505" s="9">
        <v>503</v>
      </c>
      <c r="B505" s="3" t="s">
        <v>430</v>
      </c>
      <c r="C505" s="12">
        <v>1.8116071428571399E-18</v>
      </c>
      <c r="D505" s="9" t="s">
        <v>887</v>
      </c>
    </row>
    <row r="506" spans="1:4">
      <c r="A506" s="9">
        <v>504</v>
      </c>
      <c r="B506" s="3" t="s">
        <v>429</v>
      </c>
      <c r="C506" s="12">
        <v>1.3873239436619699E-3</v>
      </c>
      <c r="D506" s="9" t="s">
        <v>887</v>
      </c>
    </row>
    <row r="507" spans="1:4">
      <c r="A507" s="9">
        <v>505</v>
      </c>
      <c r="B507" s="3" t="s">
        <v>428</v>
      </c>
      <c r="C507" s="12">
        <v>3.7426900584795303E-4</v>
      </c>
      <c r="D507" s="9" t="s">
        <v>887</v>
      </c>
    </row>
    <row r="508" spans="1:4">
      <c r="A508" s="9">
        <v>506</v>
      </c>
      <c r="B508" s="3" t="s">
        <v>427</v>
      </c>
      <c r="C508" s="12">
        <v>3.9156626506024098E-5</v>
      </c>
      <c r="D508" s="9" t="s">
        <v>887</v>
      </c>
    </row>
    <row r="509" spans="1:4">
      <c r="A509" s="9">
        <v>507</v>
      </c>
      <c r="B509" s="3" t="s">
        <v>426</v>
      </c>
      <c r="C509" s="12">
        <v>2.1521035598705499E-4</v>
      </c>
      <c r="D509" s="9" t="s">
        <v>887</v>
      </c>
    </row>
    <row r="510" spans="1:4">
      <c r="A510" s="9">
        <v>508</v>
      </c>
      <c r="B510" s="3" t="s">
        <v>425</v>
      </c>
      <c r="C510" s="12">
        <v>7.8740157480314997E-6</v>
      </c>
      <c r="D510" s="9" t="s">
        <v>887</v>
      </c>
    </row>
    <row r="511" spans="1:4">
      <c r="A511" s="9">
        <v>509</v>
      </c>
      <c r="B511" s="3" t="s">
        <v>424</v>
      </c>
      <c r="C511" s="12">
        <v>9.0410958904109601E-4</v>
      </c>
      <c r="D511" s="9" t="s">
        <v>887</v>
      </c>
    </row>
    <row r="512" spans="1:4">
      <c r="A512" s="9">
        <v>510</v>
      </c>
      <c r="B512" s="3" t="s">
        <v>423</v>
      </c>
      <c r="C512" s="12">
        <v>5.7272727272727304E-4</v>
      </c>
      <c r="D512" s="9" t="s">
        <v>887</v>
      </c>
    </row>
    <row r="513" spans="1:4">
      <c r="A513" s="9">
        <v>511</v>
      </c>
      <c r="B513" s="3" t="s">
        <v>422</v>
      </c>
      <c r="C513" s="12">
        <v>2.421875E-4</v>
      </c>
      <c r="D513" s="9" t="s">
        <v>887</v>
      </c>
    </row>
    <row r="514" spans="1:4">
      <c r="A514" s="9">
        <v>512</v>
      </c>
      <c r="B514" s="3" t="s">
        <v>421</v>
      </c>
      <c r="C514" s="12">
        <v>3.4196696696696702E-3</v>
      </c>
      <c r="D514" s="9" t="s">
        <v>887</v>
      </c>
    </row>
    <row r="515" spans="1:4">
      <c r="A515" s="9">
        <v>513</v>
      </c>
      <c r="B515" s="3" t="s">
        <v>420</v>
      </c>
      <c r="C515" s="12">
        <v>2.6547231270358301E-3</v>
      </c>
      <c r="D515" s="9" t="s">
        <v>887</v>
      </c>
    </row>
    <row r="516" spans="1:4">
      <c r="A516" s="9">
        <v>514</v>
      </c>
      <c r="B516" s="3" t="s">
        <v>419</v>
      </c>
      <c r="C516" s="12">
        <v>7.8740157480314997E-6</v>
      </c>
      <c r="D516" s="9" t="s">
        <v>887</v>
      </c>
    </row>
    <row r="517" spans="1:4">
      <c r="A517" s="9">
        <v>515</v>
      </c>
      <c r="B517" s="3" t="s">
        <v>418</v>
      </c>
      <c r="C517" s="12">
        <v>3.41614906832298E-5</v>
      </c>
      <c r="D517" s="9" t="s">
        <v>887</v>
      </c>
    </row>
    <row r="518" spans="1:4">
      <c r="A518" s="9">
        <v>516</v>
      </c>
      <c r="B518" s="3" t="s">
        <v>417</v>
      </c>
      <c r="C518" s="12">
        <v>2.3981191222570501E-4</v>
      </c>
      <c r="D518" s="9" t="s">
        <v>887</v>
      </c>
    </row>
    <row r="519" spans="1:4">
      <c r="A519" s="9">
        <v>517</v>
      </c>
      <c r="B519" s="3" t="s">
        <v>416</v>
      </c>
      <c r="C519" s="12">
        <v>2.4891666666666699E-3</v>
      </c>
      <c r="D519" s="9" t="s">
        <v>887</v>
      </c>
    </row>
    <row r="520" spans="1:4">
      <c r="A520" s="9">
        <v>518</v>
      </c>
      <c r="B520" s="3" t="s">
        <v>415</v>
      </c>
      <c r="C520" s="12">
        <v>7.3604060913705593E-5</v>
      </c>
      <c r="D520" s="9" t="s">
        <v>887</v>
      </c>
    </row>
    <row r="521" spans="1:4">
      <c r="A521" s="9">
        <v>519</v>
      </c>
      <c r="B521" s="3" t="s">
        <v>414</v>
      </c>
      <c r="C521" s="12">
        <v>7.8740157480314997E-6</v>
      </c>
      <c r="D521" s="9" t="s">
        <v>887</v>
      </c>
    </row>
    <row r="522" spans="1:4">
      <c r="A522" s="9">
        <v>520</v>
      </c>
      <c r="B522" s="3" t="s">
        <v>413</v>
      </c>
      <c r="C522" s="12">
        <v>4.8347107438016502E-4</v>
      </c>
      <c r="D522" s="9" t="s">
        <v>887</v>
      </c>
    </row>
    <row r="523" spans="1:4">
      <c r="A523" s="9">
        <v>521</v>
      </c>
      <c r="B523" s="3" t="s">
        <v>412</v>
      </c>
      <c r="C523" s="12">
        <v>4.51566951566952E-4</v>
      </c>
      <c r="D523" s="9" t="s">
        <v>887</v>
      </c>
    </row>
    <row r="524" spans="1:4">
      <c r="A524" s="9">
        <v>522</v>
      </c>
      <c r="B524" s="3" t="s">
        <v>411</v>
      </c>
      <c r="C524" s="12">
        <v>2.11409395973154E-4</v>
      </c>
      <c r="D524" s="9" t="s">
        <v>887</v>
      </c>
    </row>
    <row r="525" spans="1:4">
      <c r="A525" s="9">
        <v>523</v>
      </c>
      <c r="B525" s="3" t="s">
        <v>410</v>
      </c>
      <c r="C525" s="12">
        <v>7.8740157480314997E-6</v>
      </c>
      <c r="D525" s="9" t="s">
        <v>887</v>
      </c>
    </row>
    <row r="526" spans="1:4">
      <c r="A526" s="9">
        <v>524</v>
      </c>
      <c r="B526" s="3" t="s">
        <v>409</v>
      </c>
      <c r="C526" s="12">
        <v>1.45669291338583E-3</v>
      </c>
      <c r="D526" s="9" t="s">
        <v>887</v>
      </c>
    </row>
    <row r="527" spans="1:4">
      <c r="A527" s="9">
        <v>525</v>
      </c>
      <c r="B527" s="3" t="s">
        <v>408</v>
      </c>
      <c r="C527" s="12">
        <v>1.03896103896104E-4</v>
      </c>
      <c r="D527" s="9" t="s">
        <v>887</v>
      </c>
    </row>
    <row r="528" spans="1:4">
      <c r="A528" s="9">
        <v>526</v>
      </c>
      <c r="B528" s="3" t="s">
        <v>407</v>
      </c>
      <c r="C528" s="12">
        <v>1.5375E-3</v>
      </c>
      <c r="D528" s="9" t="s">
        <v>887</v>
      </c>
    </row>
    <row r="529" spans="1:4">
      <c r="A529" s="9">
        <v>527</v>
      </c>
      <c r="B529" s="3" t="s">
        <v>406</v>
      </c>
      <c r="C529" s="12">
        <v>1.06837606837607E-4</v>
      </c>
      <c r="D529" s="9" t="s">
        <v>887</v>
      </c>
    </row>
    <row r="530" spans="1:4">
      <c r="A530" s="9">
        <v>528</v>
      </c>
      <c r="B530" s="3" t="s">
        <v>405</v>
      </c>
      <c r="C530" s="12">
        <v>1.7322761194029799E-3</v>
      </c>
      <c r="D530" s="9" t="s">
        <v>887</v>
      </c>
    </row>
    <row r="531" spans="1:4">
      <c r="A531" s="9">
        <v>529</v>
      </c>
      <c r="B531" s="3" t="s">
        <v>404</v>
      </c>
      <c r="C531" s="12">
        <v>3.0124804992199702E-3</v>
      </c>
      <c r="D531" s="9" t="s">
        <v>887</v>
      </c>
    </row>
    <row r="532" spans="1:4">
      <c r="A532" s="9">
        <v>530</v>
      </c>
      <c r="B532" s="3" t="s">
        <v>403</v>
      </c>
      <c r="C532" s="12">
        <v>6.5104166666666706E-5</v>
      </c>
      <c r="D532" s="9" t="s">
        <v>887</v>
      </c>
    </row>
    <row r="533" spans="1:4">
      <c r="A533" s="9">
        <v>531</v>
      </c>
      <c r="B533" s="3" t="s">
        <v>402</v>
      </c>
      <c r="C533" s="12">
        <v>2.4261744966443E-3</v>
      </c>
      <c r="D533" s="9" t="s">
        <v>887</v>
      </c>
    </row>
    <row r="534" spans="1:4">
      <c r="A534" s="9">
        <v>532</v>
      </c>
      <c r="B534" s="3" t="s">
        <v>401</v>
      </c>
      <c r="C534" s="12">
        <v>4.6060191518467897E-3</v>
      </c>
      <c r="D534" s="9" t="s">
        <v>887</v>
      </c>
    </row>
    <row r="535" spans="1:4">
      <c r="A535" s="9">
        <v>533</v>
      </c>
      <c r="B535" s="3" t="s">
        <v>400</v>
      </c>
      <c r="C535" s="12">
        <v>5.6451612903225797E-5</v>
      </c>
      <c r="D535" s="9" t="s">
        <v>887</v>
      </c>
    </row>
    <row r="536" spans="1:4">
      <c r="A536" s="9">
        <v>534</v>
      </c>
      <c r="B536" s="3" t="s">
        <v>399</v>
      </c>
      <c r="C536" s="12">
        <v>1.2358490566037701E-3</v>
      </c>
      <c r="D536" s="9" t="s">
        <v>887</v>
      </c>
    </row>
    <row r="537" spans="1:4">
      <c r="A537" s="9">
        <v>535</v>
      </c>
      <c r="B537" s="3" t="s">
        <v>398</v>
      </c>
      <c r="C537" s="12">
        <v>4.3165722379603401E-3</v>
      </c>
      <c r="D537" s="9" t="s">
        <v>887</v>
      </c>
    </row>
    <row r="538" spans="1:4">
      <c r="A538" s="9">
        <v>536</v>
      </c>
      <c r="B538" s="3" t="s">
        <v>397</v>
      </c>
      <c r="C538" s="12">
        <v>7.8740157480314997E-6</v>
      </c>
      <c r="D538" s="9" t="s">
        <v>887</v>
      </c>
    </row>
    <row r="539" spans="1:4">
      <c r="A539" s="9">
        <v>537</v>
      </c>
      <c r="B539" s="3" t="s">
        <v>854</v>
      </c>
      <c r="C539" s="12">
        <v>2.8662420382165599E-5</v>
      </c>
      <c r="D539" s="9" t="s">
        <v>887</v>
      </c>
    </row>
    <row r="540" spans="1:4">
      <c r="A540" s="9">
        <v>538</v>
      </c>
      <c r="B540" s="3" t="s">
        <v>396</v>
      </c>
      <c r="C540" s="12">
        <v>5.6527415143603097E-4</v>
      </c>
      <c r="D540" s="9" t="s">
        <v>887</v>
      </c>
    </row>
    <row r="541" spans="1:4">
      <c r="A541" s="9">
        <v>539</v>
      </c>
      <c r="B541" s="3" t="s">
        <v>857</v>
      </c>
      <c r="C541" s="12">
        <v>7.5980392156862702E-5</v>
      </c>
      <c r="D541" s="9" t="s">
        <v>887</v>
      </c>
    </row>
    <row r="542" spans="1:4">
      <c r="A542" s="9">
        <v>540</v>
      </c>
      <c r="B542" s="3" t="s">
        <v>395</v>
      </c>
      <c r="C542" s="12">
        <v>4.8066298342541399E-4</v>
      </c>
      <c r="D542" s="9" t="s">
        <v>887</v>
      </c>
    </row>
    <row r="543" spans="1:4">
      <c r="A543" s="9">
        <v>541</v>
      </c>
      <c r="B543" s="3" t="s">
        <v>394</v>
      </c>
      <c r="C543" s="12">
        <v>2.2653583617747398E-3</v>
      </c>
      <c r="D543" s="9" t="s">
        <v>887</v>
      </c>
    </row>
    <row r="544" spans="1:4">
      <c r="A544" s="9">
        <v>542</v>
      </c>
      <c r="B544" s="3" t="s">
        <v>393</v>
      </c>
      <c r="C544" s="12">
        <v>4.0215827338129497E-3</v>
      </c>
      <c r="D544" s="9" t="s">
        <v>887</v>
      </c>
    </row>
    <row r="545" spans="1:4">
      <c r="A545" s="9">
        <v>543</v>
      </c>
      <c r="B545" s="3" t="s">
        <v>392</v>
      </c>
      <c r="C545" s="12">
        <v>5.6451612903225797E-5</v>
      </c>
      <c r="D545" s="9" t="s">
        <v>887</v>
      </c>
    </row>
    <row r="546" spans="1:4">
      <c r="A546" s="9">
        <v>544</v>
      </c>
      <c r="B546" s="3" t="s">
        <v>391</v>
      </c>
      <c r="C546" s="12">
        <v>2.4916805324459198E-3</v>
      </c>
      <c r="D546" s="9" t="s">
        <v>887</v>
      </c>
    </row>
    <row r="547" spans="1:4">
      <c r="A547" s="9">
        <v>545</v>
      </c>
      <c r="B547" s="3" t="s">
        <v>390</v>
      </c>
      <c r="C547" s="12">
        <v>1.8116071428571399E-18</v>
      </c>
      <c r="D547" s="9" t="s">
        <v>887</v>
      </c>
    </row>
    <row r="548" spans="1:4">
      <c r="A548" s="9">
        <v>546</v>
      </c>
      <c r="B548" s="3" t="s">
        <v>389</v>
      </c>
      <c r="C548" s="12">
        <v>2.86904761904762E-3</v>
      </c>
      <c r="D548" s="9" t="s">
        <v>887</v>
      </c>
    </row>
    <row r="549" spans="1:4">
      <c r="A549" s="9">
        <v>547</v>
      </c>
      <c r="B549" s="3" t="s">
        <v>388</v>
      </c>
      <c r="C549" s="12">
        <v>3.9680232558139499E-4</v>
      </c>
      <c r="D549" s="9" t="s">
        <v>887</v>
      </c>
    </row>
    <row r="550" spans="1:4">
      <c r="A550" s="9">
        <v>548</v>
      </c>
      <c r="B550" s="3" t="s">
        <v>387</v>
      </c>
      <c r="C550" s="12">
        <v>3.2644376899695999E-3</v>
      </c>
      <c r="D550" s="9" t="s">
        <v>887</v>
      </c>
    </row>
    <row r="551" spans="1:4">
      <c r="A551" s="9">
        <v>549</v>
      </c>
      <c r="B551" s="3" t="s">
        <v>386</v>
      </c>
      <c r="C551" s="12">
        <v>2.1114864864864901E-4</v>
      </c>
      <c r="D551" s="9" t="s">
        <v>887</v>
      </c>
    </row>
    <row r="552" spans="1:4">
      <c r="A552" s="9">
        <v>550</v>
      </c>
      <c r="B552" s="3" t="s">
        <v>385</v>
      </c>
      <c r="C552" s="12">
        <v>6.7567567567567601E-6</v>
      </c>
      <c r="D552" s="9" t="s">
        <v>887</v>
      </c>
    </row>
    <row r="553" spans="1:4">
      <c r="A553" s="9">
        <v>551</v>
      </c>
      <c r="B553" s="3" t="s">
        <v>384</v>
      </c>
      <c r="C553" s="12">
        <v>1.9750000000000002E-3</v>
      </c>
      <c r="D553" s="9" t="s">
        <v>887</v>
      </c>
    </row>
    <row r="554" spans="1:4">
      <c r="A554" s="9">
        <v>552</v>
      </c>
      <c r="B554" s="3" t="s">
        <v>383</v>
      </c>
      <c r="C554" s="12">
        <v>3.5735294117647098E-4</v>
      </c>
      <c r="D554" s="9" t="s">
        <v>887</v>
      </c>
    </row>
    <row r="555" spans="1:4">
      <c r="A555" s="9">
        <v>553</v>
      </c>
      <c r="B555" s="3" t="s">
        <v>382</v>
      </c>
      <c r="C555" s="12">
        <v>4.6047945205479404E-3</v>
      </c>
      <c r="D555" s="9" t="s">
        <v>887</v>
      </c>
    </row>
    <row r="556" spans="1:4">
      <c r="A556" s="9">
        <v>554</v>
      </c>
      <c r="B556" s="3" t="s">
        <v>381</v>
      </c>
      <c r="C556" s="12">
        <v>1.8116071428571399E-18</v>
      </c>
      <c r="D556" s="9" t="s">
        <v>887</v>
      </c>
    </row>
    <row r="557" spans="1:4">
      <c r="A557" s="9">
        <v>555</v>
      </c>
      <c r="B557" s="3" t="s">
        <v>380</v>
      </c>
      <c r="C557" s="12">
        <v>5.8510638297872301E-5</v>
      </c>
      <c r="D557" s="9" t="s">
        <v>887</v>
      </c>
    </row>
    <row r="558" spans="1:4">
      <c r="A558" s="9">
        <v>556</v>
      </c>
      <c r="B558" s="3" t="s">
        <v>859</v>
      </c>
      <c r="C558" s="12">
        <v>7.8740157480314997E-6</v>
      </c>
      <c r="D558" s="9" t="s">
        <v>887</v>
      </c>
    </row>
    <row r="559" spans="1:4">
      <c r="A559" s="9">
        <v>557</v>
      </c>
      <c r="B559" s="3" t="s">
        <v>379</v>
      </c>
      <c r="C559" s="12">
        <v>6.7567567567567601E-6</v>
      </c>
      <c r="D559" s="9" t="s">
        <v>887</v>
      </c>
    </row>
    <row r="560" spans="1:4">
      <c r="A560" s="9">
        <v>558</v>
      </c>
      <c r="B560" s="3" t="s">
        <v>378</v>
      </c>
      <c r="C560" s="12">
        <v>2.2653583617747398E-3</v>
      </c>
      <c r="D560" s="9" t="s">
        <v>887</v>
      </c>
    </row>
    <row r="561" spans="1:4">
      <c r="A561" s="9">
        <v>559</v>
      </c>
      <c r="B561" s="3" t="s">
        <v>377</v>
      </c>
      <c r="C561" s="12">
        <v>5.0000000000000001E-4</v>
      </c>
      <c r="D561" s="9" t="s">
        <v>887</v>
      </c>
    </row>
    <row r="562" spans="1:4">
      <c r="A562" s="9">
        <v>560</v>
      </c>
      <c r="B562" s="3" t="s">
        <v>376</v>
      </c>
      <c r="C562" s="12">
        <v>1.8116071428571399E-18</v>
      </c>
      <c r="D562" s="9" t="s">
        <v>887</v>
      </c>
    </row>
    <row r="563" spans="1:4">
      <c r="A563" s="9">
        <v>561</v>
      </c>
      <c r="B563" s="3" t="s">
        <v>375</v>
      </c>
      <c r="C563" s="12">
        <v>1.8116071428571399E-18</v>
      </c>
      <c r="D563" s="9" t="s">
        <v>887</v>
      </c>
    </row>
    <row r="564" spans="1:4">
      <c r="A564" s="9">
        <v>562</v>
      </c>
      <c r="B564" s="3" t="s">
        <v>374</v>
      </c>
      <c r="C564" s="12">
        <v>1.8116071428571399E-18</v>
      </c>
      <c r="D564" s="9" t="s">
        <v>887</v>
      </c>
    </row>
    <row r="565" spans="1:4">
      <c r="A565" s="9">
        <v>563</v>
      </c>
      <c r="B565" s="3" t="s">
        <v>373</v>
      </c>
      <c r="C565" s="12">
        <v>7.8740157480314997E-6</v>
      </c>
      <c r="D565" s="9" t="s">
        <v>887</v>
      </c>
    </row>
    <row r="566" spans="1:4">
      <c r="A566" s="9">
        <v>564</v>
      </c>
      <c r="B566" s="3" t="s">
        <v>372</v>
      </c>
      <c r="C566" s="12">
        <v>9.2954545454545395E-4</v>
      </c>
      <c r="D566" s="9" t="s">
        <v>887</v>
      </c>
    </row>
    <row r="567" spans="1:4">
      <c r="A567" s="9">
        <v>565</v>
      </c>
      <c r="B567" s="3" t="s">
        <v>371</v>
      </c>
      <c r="C567" s="12">
        <v>4.2457386363636404E-3</v>
      </c>
      <c r="D567" s="9" t="s">
        <v>887</v>
      </c>
    </row>
    <row r="568" spans="1:4">
      <c r="A568" s="9">
        <v>566</v>
      </c>
      <c r="B568" s="3" t="s">
        <v>370</v>
      </c>
      <c r="C568" s="12">
        <v>7.1428571428571393E-5</v>
      </c>
      <c r="D568" s="9" t="s">
        <v>887</v>
      </c>
    </row>
    <row r="569" spans="1:4">
      <c r="A569" s="9">
        <v>567</v>
      </c>
      <c r="B569" s="3" t="s">
        <v>369</v>
      </c>
      <c r="C569" s="12">
        <v>7.1428571428571393E-5</v>
      </c>
      <c r="D569" s="9" t="s">
        <v>887</v>
      </c>
    </row>
    <row r="570" spans="1:4">
      <c r="A570" s="9">
        <v>568</v>
      </c>
      <c r="B570" s="3" t="s">
        <v>368</v>
      </c>
      <c r="C570" s="12">
        <v>2.8662420382165599E-5</v>
      </c>
      <c r="D570" s="9" t="s">
        <v>887</v>
      </c>
    </row>
    <row r="571" spans="1:4">
      <c r="A571" s="9">
        <v>569</v>
      </c>
      <c r="B571" s="3" t="s">
        <v>367</v>
      </c>
      <c r="C571" s="12">
        <v>6.7250000000000003E-4</v>
      </c>
      <c r="D571" s="9" t="s">
        <v>887</v>
      </c>
    </row>
    <row r="572" spans="1:4">
      <c r="A572" s="9">
        <v>570</v>
      </c>
      <c r="B572" s="3" t="s">
        <v>366</v>
      </c>
      <c r="C572" s="12">
        <v>4.4378698224852103E-5</v>
      </c>
      <c r="D572" s="9" t="s">
        <v>887</v>
      </c>
    </row>
    <row r="573" spans="1:4">
      <c r="A573" s="9">
        <v>571</v>
      </c>
      <c r="B573" s="3" t="s">
        <v>365</v>
      </c>
      <c r="C573" s="12">
        <v>2.31629392971246E-4</v>
      </c>
      <c r="D573" s="9" t="s">
        <v>887</v>
      </c>
    </row>
    <row r="574" spans="1:4">
      <c r="A574" s="9">
        <v>572</v>
      </c>
      <c r="B574" s="3" t="s">
        <v>364</v>
      </c>
      <c r="C574" s="12">
        <v>1.8116071428571399E-18</v>
      </c>
      <c r="D574" s="9" t="s">
        <v>887</v>
      </c>
    </row>
    <row r="575" spans="1:4">
      <c r="A575" s="9">
        <v>573</v>
      </c>
      <c r="B575" s="3" t="s">
        <v>363</v>
      </c>
      <c r="C575" s="12">
        <v>7.3792270531401001E-4</v>
      </c>
      <c r="D575" s="9" t="s">
        <v>887</v>
      </c>
    </row>
    <row r="576" spans="1:4">
      <c r="A576" s="9">
        <v>574</v>
      </c>
      <c r="B576" s="3" t="s">
        <v>362</v>
      </c>
      <c r="C576" s="12">
        <v>4.96298788694482E-3</v>
      </c>
      <c r="D576" s="9" t="s">
        <v>887</v>
      </c>
    </row>
    <row r="577" spans="1:4">
      <c r="A577" s="9">
        <v>575</v>
      </c>
      <c r="B577" s="3" t="s">
        <v>361</v>
      </c>
      <c r="C577" s="12">
        <v>1.9187725631769001E-3</v>
      </c>
      <c r="D577" s="9" t="s">
        <v>887</v>
      </c>
    </row>
    <row r="578" spans="1:4">
      <c r="A578" s="9">
        <v>576</v>
      </c>
      <c r="B578" s="3" t="s">
        <v>360</v>
      </c>
      <c r="C578" s="12">
        <v>3.1250000000000001E-5</v>
      </c>
      <c r="D578" s="9" t="s">
        <v>887</v>
      </c>
    </row>
    <row r="579" spans="1:4">
      <c r="A579" s="9">
        <v>577</v>
      </c>
      <c r="B579" s="3" t="s">
        <v>359</v>
      </c>
      <c r="C579" s="12">
        <v>1.56716417910448E-4</v>
      </c>
      <c r="D579" s="9" t="s">
        <v>887</v>
      </c>
    </row>
    <row r="580" spans="1:4">
      <c r="A580" s="9">
        <v>578</v>
      </c>
      <c r="B580" s="3" t="s">
        <v>358</v>
      </c>
      <c r="C580" s="12">
        <v>5.6451612903225797E-5</v>
      </c>
      <c r="D580" s="9" t="s">
        <v>887</v>
      </c>
    </row>
    <row r="581" spans="1:4">
      <c r="A581" s="9">
        <v>579</v>
      </c>
      <c r="B581" s="3" t="s">
        <v>357</v>
      </c>
      <c r="C581" s="12">
        <v>5.6451612903225797E-5</v>
      </c>
      <c r="D581" s="9" t="s">
        <v>887</v>
      </c>
    </row>
    <row r="582" spans="1:4">
      <c r="A582" s="9">
        <v>580</v>
      </c>
      <c r="B582" s="3" t="s">
        <v>356</v>
      </c>
      <c r="C582" s="12">
        <v>2.0745614035087702E-3</v>
      </c>
      <c r="D582" s="9" t="s">
        <v>887</v>
      </c>
    </row>
    <row r="583" spans="1:4">
      <c r="A583" s="9">
        <v>581</v>
      </c>
      <c r="B583" s="3" t="s">
        <v>355</v>
      </c>
      <c r="C583" s="12">
        <v>1.2295081967213101E-4</v>
      </c>
      <c r="D583" s="9" t="s">
        <v>887</v>
      </c>
    </row>
    <row r="584" spans="1:4">
      <c r="A584" s="9">
        <v>582</v>
      </c>
      <c r="B584" s="3" t="s">
        <v>354</v>
      </c>
      <c r="C584" s="12">
        <v>9.5982142857142894E-5</v>
      </c>
      <c r="D584" s="9" t="s">
        <v>887</v>
      </c>
    </row>
    <row r="585" spans="1:4">
      <c r="A585" s="9">
        <v>583</v>
      </c>
      <c r="B585" s="3" t="s">
        <v>353</v>
      </c>
      <c r="C585" s="12">
        <v>2.02090592334495E-4</v>
      </c>
      <c r="D585" s="9" t="s">
        <v>887</v>
      </c>
    </row>
    <row r="586" spans="1:4">
      <c r="A586" s="9">
        <v>584</v>
      </c>
      <c r="B586" s="3" t="s">
        <v>352</v>
      </c>
      <c r="C586" s="12">
        <v>1.11796536796537E-3</v>
      </c>
      <c r="D586" s="9" t="s">
        <v>887</v>
      </c>
    </row>
    <row r="587" spans="1:4">
      <c r="A587" s="9">
        <v>585</v>
      </c>
      <c r="B587" s="3" t="s">
        <v>351</v>
      </c>
      <c r="C587" s="12">
        <v>1.6249999999999999E-3</v>
      </c>
      <c r="D587" s="9" t="s">
        <v>887</v>
      </c>
    </row>
    <row r="588" spans="1:4">
      <c r="A588" s="9">
        <v>586</v>
      </c>
      <c r="B588" s="3" t="s">
        <v>350</v>
      </c>
      <c r="C588" s="12">
        <v>1.9187725631769001E-3</v>
      </c>
      <c r="D588" s="9" t="s">
        <v>887</v>
      </c>
    </row>
    <row r="589" spans="1:4">
      <c r="A589" s="9">
        <v>587</v>
      </c>
      <c r="B589" s="3" t="s">
        <v>349</v>
      </c>
      <c r="C589" s="12">
        <v>1.6748120300751901E-3</v>
      </c>
      <c r="D589" s="9" t="s">
        <v>887</v>
      </c>
    </row>
    <row r="590" spans="1:4">
      <c r="A590" s="9">
        <v>588</v>
      </c>
      <c r="B590" s="3" t="s">
        <v>348</v>
      </c>
      <c r="C590" s="12">
        <v>1.27035490605428E-3</v>
      </c>
      <c r="D590" s="9" t="s">
        <v>887</v>
      </c>
    </row>
    <row r="591" spans="1:4">
      <c r="A591" s="9">
        <v>589</v>
      </c>
      <c r="B591" s="3" t="s">
        <v>347</v>
      </c>
      <c r="C591" s="12">
        <v>7.8740157480314997E-6</v>
      </c>
      <c r="D591" s="9" t="s">
        <v>887</v>
      </c>
    </row>
    <row r="592" spans="1:4">
      <c r="A592" s="9">
        <v>590</v>
      </c>
      <c r="B592" s="3" t="s">
        <v>346</v>
      </c>
      <c r="C592" s="12">
        <v>3.0039062500000001E-3</v>
      </c>
      <c r="D592" s="9" t="s">
        <v>887</v>
      </c>
    </row>
    <row r="593" spans="1:4">
      <c r="A593" s="9">
        <v>591</v>
      </c>
      <c r="B593" s="3" t="s">
        <v>345</v>
      </c>
      <c r="C593" s="12">
        <v>4.4848693259972499E-3</v>
      </c>
      <c r="D593" s="9" t="s">
        <v>887</v>
      </c>
    </row>
    <row r="594" spans="1:4">
      <c r="A594" s="9">
        <v>592</v>
      </c>
      <c r="B594" s="3" t="s">
        <v>344</v>
      </c>
      <c r="C594" s="12">
        <v>1.9755244755244799E-4</v>
      </c>
      <c r="D594" s="9" t="s">
        <v>887</v>
      </c>
    </row>
    <row r="595" spans="1:4">
      <c r="A595" s="9">
        <v>593</v>
      </c>
      <c r="B595" s="3" t="s">
        <v>343</v>
      </c>
      <c r="C595" s="12">
        <v>1.11940298507463E-5</v>
      </c>
      <c r="D595" s="9" t="s">
        <v>887</v>
      </c>
    </row>
    <row r="596" spans="1:4">
      <c r="A596" s="9">
        <v>594</v>
      </c>
      <c r="B596" s="3" t="s">
        <v>342</v>
      </c>
      <c r="C596" s="12">
        <v>5.9511568123393299E-4</v>
      </c>
      <c r="D596" s="9" t="s">
        <v>887</v>
      </c>
    </row>
    <row r="597" spans="1:4">
      <c r="A597" s="9">
        <v>595</v>
      </c>
      <c r="B597" s="3" t="s">
        <v>341</v>
      </c>
      <c r="C597" s="12">
        <v>1.8116071428571399E-18</v>
      </c>
      <c r="D597" s="9" t="s">
        <v>887</v>
      </c>
    </row>
    <row r="598" spans="1:4">
      <c r="A598" s="9">
        <v>596</v>
      </c>
      <c r="B598" s="3" t="s">
        <v>340</v>
      </c>
      <c r="C598" s="12">
        <v>7.8909952606635099E-4</v>
      </c>
      <c r="D598" s="9" t="s">
        <v>887</v>
      </c>
    </row>
    <row r="599" spans="1:4">
      <c r="A599" s="9">
        <v>597</v>
      </c>
      <c r="B599" s="3" t="s">
        <v>339</v>
      </c>
      <c r="C599" s="12">
        <v>6.7567567567567601E-6</v>
      </c>
      <c r="D599" s="9" t="s">
        <v>887</v>
      </c>
    </row>
    <row r="600" spans="1:4">
      <c r="A600" s="9">
        <v>598</v>
      </c>
      <c r="B600" s="3" t="s">
        <v>338</v>
      </c>
      <c r="C600" s="12">
        <v>1.8489010989011E-3</v>
      </c>
      <c r="D600" s="9" t="s">
        <v>887</v>
      </c>
    </row>
    <row r="601" spans="1:4">
      <c r="A601" s="9">
        <v>599</v>
      </c>
      <c r="B601" s="3" t="s">
        <v>337</v>
      </c>
      <c r="C601" s="12">
        <v>2.2653583617747398E-3</v>
      </c>
      <c r="D601" s="9" t="s">
        <v>887</v>
      </c>
    </row>
    <row r="602" spans="1:4">
      <c r="A602" s="9">
        <v>600</v>
      </c>
      <c r="B602" s="3" t="s">
        <v>336</v>
      </c>
      <c r="C602" s="12">
        <v>1.16382978723404E-3</v>
      </c>
      <c r="D602" s="9" t="s">
        <v>887</v>
      </c>
    </row>
    <row r="603" spans="1:4">
      <c r="A603" s="9">
        <v>601</v>
      </c>
      <c r="B603" s="3" t="s">
        <v>335</v>
      </c>
      <c r="C603" s="12">
        <v>2.3259493670886101E-4</v>
      </c>
      <c r="D603" s="9" t="s">
        <v>887</v>
      </c>
    </row>
    <row r="604" spans="1:4">
      <c r="A604" s="9">
        <v>602</v>
      </c>
      <c r="B604" s="3" t="s">
        <v>334</v>
      </c>
      <c r="C604" s="12">
        <v>8.2435597189695596E-4</v>
      </c>
      <c r="D604" s="9" t="s">
        <v>887</v>
      </c>
    </row>
    <row r="605" spans="1:4">
      <c r="A605" s="9">
        <v>603</v>
      </c>
      <c r="B605" s="3" t="s">
        <v>333</v>
      </c>
      <c r="C605" s="12">
        <v>2.48080133555927E-3</v>
      </c>
      <c r="D605" s="9" t="s">
        <v>887</v>
      </c>
    </row>
    <row r="606" spans="1:4">
      <c r="A606" s="9">
        <v>604</v>
      </c>
      <c r="B606" s="3" t="s">
        <v>858</v>
      </c>
      <c r="C606" s="12">
        <v>7.1410891089108898E-4</v>
      </c>
      <c r="D606" s="9" t="s">
        <v>887</v>
      </c>
    </row>
    <row r="607" spans="1:4">
      <c r="A607" s="9">
        <v>605</v>
      </c>
      <c r="B607" s="3" t="s">
        <v>332</v>
      </c>
      <c r="C607" s="12">
        <v>4.0043227665705998E-3</v>
      </c>
      <c r="D607" s="9" t="s">
        <v>887</v>
      </c>
    </row>
    <row r="608" spans="1:4">
      <c r="A608" s="9">
        <v>606</v>
      </c>
      <c r="B608" s="3" t="s">
        <v>331</v>
      </c>
      <c r="C608" s="12">
        <v>7.9127358490566004E-4</v>
      </c>
      <c r="D608" s="9" t="s">
        <v>887</v>
      </c>
    </row>
    <row r="609" spans="1:4">
      <c r="A609" s="9">
        <v>607</v>
      </c>
      <c r="B609" s="3" t="s">
        <v>866</v>
      </c>
      <c r="C609" s="12">
        <v>1.4324055666003999E-3</v>
      </c>
      <c r="D609" s="9" t="s">
        <v>887</v>
      </c>
    </row>
    <row r="610" spans="1:4">
      <c r="A610" s="9">
        <v>608</v>
      </c>
      <c r="B610" s="3" t="s">
        <v>877</v>
      </c>
      <c r="C610" s="12">
        <v>1.8204419889502801E-3</v>
      </c>
      <c r="D610" s="9" t="s">
        <v>887</v>
      </c>
    </row>
    <row r="611" spans="1:4">
      <c r="A611" s="9">
        <v>609</v>
      </c>
      <c r="B611" s="3" t="s">
        <v>330</v>
      </c>
      <c r="C611" s="12">
        <v>3.89795918367347E-3</v>
      </c>
      <c r="D611" s="9" t="s">
        <v>887</v>
      </c>
    </row>
    <row r="612" spans="1:4">
      <c r="A612" s="9">
        <v>610</v>
      </c>
      <c r="B612" s="3" t="s">
        <v>329</v>
      </c>
      <c r="C612" s="12">
        <v>2.4506688963210699E-3</v>
      </c>
      <c r="D612" s="9" t="s">
        <v>887</v>
      </c>
    </row>
    <row r="613" spans="1:4">
      <c r="A613" s="9">
        <v>611</v>
      </c>
      <c r="B613" s="3" t="s">
        <v>328</v>
      </c>
      <c r="C613" s="12">
        <v>2.3259493670886101E-4</v>
      </c>
      <c r="D613" s="9" t="s">
        <v>887</v>
      </c>
    </row>
    <row r="614" spans="1:4">
      <c r="A614" s="9">
        <v>612</v>
      </c>
      <c r="B614" s="3" t="s">
        <v>327</v>
      </c>
      <c r="C614" s="12">
        <v>7.8740157480314997E-6</v>
      </c>
      <c r="D614" s="9" t="s">
        <v>887</v>
      </c>
    </row>
    <row r="615" spans="1:4">
      <c r="A615" s="9">
        <v>613</v>
      </c>
      <c r="B615" s="3" t="s">
        <v>326</v>
      </c>
      <c r="C615" s="12">
        <v>1.8116071428571399E-18</v>
      </c>
      <c r="D615" s="9" t="s">
        <v>887</v>
      </c>
    </row>
    <row r="616" spans="1:4">
      <c r="A616" s="9">
        <v>614</v>
      </c>
      <c r="B616" s="3" t="s">
        <v>325</v>
      </c>
      <c r="C616" s="12">
        <v>1.0958605664487999E-3</v>
      </c>
      <c r="D616" s="9" t="s">
        <v>887</v>
      </c>
    </row>
    <row r="617" spans="1:4">
      <c r="A617" s="9">
        <v>615</v>
      </c>
      <c r="B617" s="3" t="s">
        <v>324</v>
      </c>
      <c r="C617" s="12">
        <v>1.03896103896104E-4</v>
      </c>
      <c r="D617" s="9" t="s">
        <v>887</v>
      </c>
    </row>
    <row r="618" spans="1:4">
      <c r="A618" s="9">
        <v>616</v>
      </c>
      <c r="B618" s="3" t="s">
        <v>323</v>
      </c>
      <c r="C618" s="12">
        <v>8.2949308755760401E-5</v>
      </c>
      <c r="D618" s="9" t="s">
        <v>887</v>
      </c>
    </row>
    <row r="619" spans="1:4">
      <c r="A619" s="9">
        <v>617</v>
      </c>
      <c r="B619" s="3" t="s">
        <v>322</v>
      </c>
      <c r="C619" s="12">
        <v>1.6657196969697E-3</v>
      </c>
      <c r="D619" s="9" t="s">
        <v>887</v>
      </c>
    </row>
    <row r="620" spans="1:4">
      <c r="A620" s="9">
        <v>618</v>
      </c>
      <c r="B620" s="3" t="s">
        <v>321</v>
      </c>
      <c r="C620" s="12">
        <v>1.0958605664487999E-3</v>
      </c>
      <c r="D620" s="9" t="s">
        <v>887</v>
      </c>
    </row>
    <row r="621" spans="1:4">
      <c r="A621" s="9">
        <v>619</v>
      </c>
      <c r="B621" s="3" t="s">
        <v>320</v>
      </c>
      <c r="C621" s="12">
        <v>7.9411764705882395E-4</v>
      </c>
      <c r="D621" s="9" t="s">
        <v>887</v>
      </c>
    </row>
    <row r="622" spans="1:4">
      <c r="A622" s="9">
        <v>620</v>
      </c>
      <c r="B622" s="3" t="s">
        <v>319</v>
      </c>
      <c r="C622" s="12">
        <v>1.28215767634855E-3</v>
      </c>
      <c r="D622" s="9" t="s">
        <v>887</v>
      </c>
    </row>
    <row r="623" spans="1:4">
      <c r="A623" s="9">
        <v>621</v>
      </c>
      <c r="B623" s="3" t="s">
        <v>318</v>
      </c>
      <c r="C623" s="12">
        <v>1.4565217391304299E-3</v>
      </c>
      <c r="D623" s="9" t="s">
        <v>887</v>
      </c>
    </row>
    <row r="624" spans="1:4">
      <c r="A624" s="9">
        <v>622</v>
      </c>
      <c r="B624" s="3" t="s">
        <v>317</v>
      </c>
      <c r="C624" s="12">
        <v>2.8662420382165599E-5</v>
      </c>
      <c r="D624" s="9" t="s">
        <v>887</v>
      </c>
    </row>
    <row r="625" spans="1:4">
      <c r="A625" s="9">
        <v>623</v>
      </c>
      <c r="B625" s="3" t="s">
        <v>316</v>
      </c>
      <c r="C625" s="12">
        <v>3.4692653673163401E-3</v>
      </c>
      <c r="D625" s="9" t="s">
        <v>887</v>
      </c>
    </row>
    <row r="626" spans="1:4">
      <c r="A626" s="9">
        <v>624</v>
      </c>
      <c r="B626" s="3" t="s">
        <v>315</v>
      </c>
      <c r="C626" s="12">
        <v>4.8767123287671201E-4</v>
      </c>
      <c r="D626" s="9" t="s">
        <v>887</v>
      </c>
    </row>
    <row r="627" spans="1:4">
      <c r="A627" s="9">
        <v>625</v>
      </c>
      <c r="B627" s="3" t="s">
        <v>314</v>
      </c>
      <c r="C627" s="12">
        <v>4.3966480446927404E-3</v>
      </c>
      <c r="D627" s="9" t="s">
        <v>887</v>
      </c>
    </row>
    <row r="628" spans="1:4">
      <c r="A628" s="9">
        <v>626</v>
      </c>
      <c r="B628" s="3" t="s">
        <v>313</v>
      </c>
      <c r="C628" s="12">
        <v>5.4285714285714302E-5</v>
      </c>
      <c r="D628" s="9" t="s">
        <v>887</v>
      </c>
    </row>
    <row r="629" spans="1:4">
      <c r="A629" s="9">
        <v>627</v>
      </c>
      <c r="B629" s="3" t="s">
        <v>312</v>
      </c>
      <c r="C629" s="12">
        <v>2.5066225165562899E-3</v>
      </c>
      <c r="D629" s="9" t="s">
        <v>887</v>
      </c>
    </row>
    <row r="630" spans="1:4">
      <c r="A630" s="9">
        <v>628</v>
      </c>
      <c r="B630" s="3" t="s">
        <v>311</v>
      </c>
      <c r="C630" s="12">
        <v>2.7167207792207801E-3</v>
      </c>
      <c r="D630" s="9" t="s">
        <v>887</v>
      </c>
    </row>
    <row r="631" spans="1:4">
      <c r="A631" s="9">
        <v>629</v>
      </c>
      <c r="B631" s="3" t="s">
        <v>310</v>
      </c>
      <c r="C631" s="12">
        <v>7.5980392156862702E-5</v>
      </c>
      <c r="D631" s="9" t="s">
        <v>887</v>
      </c>
    </row>
    <row r="632" spans="1:4">
      <c r="A632" s="9">
        <v>630</v>
      </c>
      <c r="B632" s="3" t="s">
        <v>309</v>
      </c>
      <c r="C632" s="12">
        <v>5.4787234042553198E-4</v>
      </c>
      <c r="D632" s="9" t="s">
        <v>887</v>
      </c>
    </row>
    <row r="633" spans="1:4">
      <c r="A633" s="9">
        <v>631</v>
      </c>
      <c r="B633" s="3" t="s">
        <v>308</v>
      </c>
      <c r="C633" s="12">
        <v>3.8523391812865502E-3</v>
      </c>
      <c r="D633" s="9" t="s">
        <v>887</v>
      </c>
    </row>
    <row r="634" spans="1:4">
      <c r="A634" s="9">
        <v>632</v>
      </c>
      <c r="B634" s="3" t="s">
        <v>879</v>
      </c>
      <c r="C634" s="12">
        <v>1.2295081967213101E-4</v>
      </c>
      <c r="D634" s="9" t="s">
        <v>887</v>
      </c>
    </row>
    <row r="635" spans="1:4">
      <c r="A635" s="9">
        <v>633</v>
      </c>
      <c r="B635" s="3" t="s">
        <v>307</v>
      </c>
      <c r="C635" s="12">
        <v>4.4378698224852103E-5</v>
      </c>
      <c r="D635" s="9" t="s">
        <v>887</v>
      </c>
    </row>
    <row r="636" spans="1:4">
      <c r="A636" s="9">
        <v>634</v>
      </c>
      <c r="B636" s="3" t="s">
        <v>306</v>
      </c>
      <c r="C636" s="12">
        <v>1.50194174757282E-3</v>
      </c>
      <c r="D636" s="9" t="s">
        <v>887</v>
      </c>
    </row>
    <row r="637" spans="1:4">
      <c r="A637" s="9">
        <v>635</v>
      </c>
      <c r="B637" s="3" t="s">
        <v>305</v>
      </c>
      <c r="C637" s="12">
        <v>2.89873417721519E-3</v>
      </c>
      <c r="D637" s="9" t="s">
        <v>887</v>
      </c>
    </row>
    <row r="638" spans="1:4">
      <c r="A638" s="9">
        <v>636</v>
      </c>
      <c r="B638" s="3" t="s">
        <v>304</v>
      </c>
      <c r="C638" s="12">
        <v>7.3422330097087398E-4</v>
      </c>
      <c r="D638" s="9" t="s">
        <v>887</v>
      </c>
    </row>
    <row r="639" spans="1:4">
      <c r="A639" s="9">
        <v>637</v>
      </c>
      <c r="B639" s="3" t="s">
        <v>303</v>
      </c>
      <c r="C639" s="12">
        <v>4.9622132253711202E-3</v>
      </c>
      <c r="D639" s="9" t="s">
        <v>887</v>
      </c>
    </row>
    <row r="640" spans="1:4">
      <c r="A640" s="9">
        <v>638</v>
      </c>
      <c r="B640" s="3" t="s">
        <v>302</v>
      </c>
      <c r="C640" s="12">
        <v>1.11940298507463E-5</v>
      </c>
      <c r="D640" s="9" t="s">
        <v>887</v>
      </c>
    </row>
    <row r="641" spans="1:4">
      <c r="A641" s="9">
        <v>639</v>
      </c>
      <c r="B641" s="3" t="s">
        <v>301</v>
      </c>
      <c r="C641" s="12">
        <v>3.8111273792093702E-3</v>
      </c>
      <c r="D641" s="9" t="s">
        <v>887</v>
      </c>
    </row>
    <row r="642" spans="1:4">
      <c r="A642" s="9">
        <v>640</v>
      </c>
      <c r="B642" s="3" t="s">
        <v>300</v>
      </c>
      <c r="C642" s="12">
        <v>2.11409395973154E-4</v>
      </c>
      <c r="D642" s="9" t="s">
        <v>887</v>
      </c>
    </row>
    <row r="643" spans="1:4">
      <c r="A643" s="9">
        <v>641</v>
      </c>
      <c r="B643" s="3" t="s">
        <v>851</v>
      </c>
      <c r="C643" s="12">
        <v>5.7881136950904395E-4</v>
      </c>
      <c r="D643" s="9" t="s">
        <v>887</v>
      </c>
    </row>
    <row r="644" spans="1:4">
      <c r="A644" s="9">
        <v>642</v>
      </c>
      <c r="B644" s="3" t="s">
        <v>299</v>
      </c>
      <c r="C644" s="12">
        <v>5.8510638297872301E-5</v>
      </c>
      <c r="D644" s="9" t="s">
        <v>887</v>
      </c>
    </row>
    <row r="645" spans="1:4">
      <c r="A645" s="9">
        <v>643</v>
      </c>
      <c r="B645" s="3" t="s">
        <v>298</v>
      </c>
      <c r="C645" s="12">
        <v>3.7451994091580502E-3</v>
      </c>
      <c r="D645" s="9" t="s">
        <v>887</v>
      </c>
    </row>
    <row r="646" spans="1:4">
      <c r="A646" s="9">
        <v>644</v>
      </c>
      <c r="B646" s="3" t="s">
        <v>297</v>
      </c>
      <c r="C646" s="12">
        <v>1.5682656826568301E-4</v>
      </c>
      <c r="D646" s="9" t="s">
        <v>887</v>
      </c>
    </row>
    <row r="647" spans="1:4">
      <c r="A647" s="9">
        <v>645</v>
      </c>
      <c r="B647" s="3" t="s">
        <v>296</v>
      </c>
      <c r="C647" s="12">
        <v>1.2295081967213101E-4</v>
      </c>
      <c r="D647" s="9" t="s">
        <v>887</v>
      </c>
    </row>
    <row r="648" spans="1:4">
      <c r="A648" s="9">
        <v>646</v>
      </c>
      <c r="B648" s="3" t="s">
        <v>295</v>
      </c>
      <c r="C648" s="12">
        <v>3.2825757575757602E-3</v>
      </c>
      <c r="D648" s="9" t="s">
        <v>887</v>
      </c>
    </row>
    <row r="649" spans="1:4">
      <c r="A649" s="9">
        <v>647</v>
      </c>
      <c r="B649" s="3" t="s">
        <v>294</v>
      </c>
      <c r="C649" s="12">
        <v>1.3618677042801601E-4</v>
      </c>
      <c r="D649" s="9" t="s">
        <v>887</v>
      </c>
    </row>
    <row r="650" spans="1:4">
      <c r="A650" s="9">
        <v>648</v>
      </c>
      <c r="B650" s="3" t="s">
        <v>293</v>
      </c>
      <c r="C650" s="12">
        <v>1.86131386861314E-3</v>
      </c>
      <c r="D650" s="9" t="s">
        <v>887</v>
      </c>
    </row>
    <row r="651" spans="1:4">
      <c r="A651" s="9">
        <v>649</v>
      </c>
      <c r="B651" s="3" t="s">
        <v>292</v>
      </c>
      <c r="C651" s="12">
        <v>1.2295081967213101E-4</v>
      </c>
      <c r="D651" s="9" t="s">
        <v>887</v>
      </c>
    </row>
    <row r="652" spans="1:4">
      <c r="A652" s="9">
        <v>650</v>
      </c>
      <c r="B652" s="3" t="s">
        <v>291</v>
      </c>
      <c r="C652" s="12">
        <v>2.10884353741497E-4</v>
      </c>
      <c r="D652" s="9" t="s">
        <v>887</v>
      </c>
    </row>
    <row r="653" spans="1:4">
      <c r="A653" s="9">
        <v>651</v>
      </c>
      <c r="B653" s="3" t="s">
        <v>290</v>
      </c>
      <c r="C653" s="12">
        <v>2.0008896797153002E-3</v>
      </c>
      <c r="D653" s="9" t="s">
        <v>887</v>
      </c>
    </row>
    <row r="654" spans="1:4">
      <c r="A654" s="9">
        <v>652</v>
      </c>
      <c r="B654" s="3" t="s">
        <v>843</v>
      </c>
      <c r="C654" s="12">
        <v>2.3827993254637398E-3</v>
      </c>
      <c r="D654" s="9" t="s">
        <v>887</v>
      </c>
    </row>
    <row r="655" spans="1:4">
      <c r="A655" s="9">
        <v>653</v>
      </c>
      <c r="B655" s="3" t="s">
        <v>289</v>
      </c>
      <c r="C655" s="12">
        <v>7.9326923076923105E-5</v>
      </c>
      <c r="D655" s="9" t="s">
        <v>887</v>
      </c>
    </row>
    <row r="656" spans="1:4">
      <c r="A656" s="9">
        <v>654</v>
      </c>
      <c r="B656" s="3" t="s">
        <v>288</v>
      </c>
      <c r="C656" s="12">
        <v>4.8066298342541399E-4</v>
      </c>
      <c r="D656" s="9" t="s">
        <v>887</v>
      </c>
    </row>
    <row r="657" spans="1:4">
      <c r="A657" s="9">
        <v>655</v>
      </c>
      <c r="B657" s="3" t="s">
        <v>287</v>
      </c>
      <c r="C657" s="12">
        <v>4.9412162162162203E-3</v>
      </c>
      <c r="D657" s="9" t="s">
        <v>887</v>
      </c>
    </row>
    <row r="658" spans="1:4">
      <c r="A658" s="9">
        <v>656</v>
      </c>
      <c r="B658" s="3" t="s">
        <v>286</v>
      </c>
      <c r="C658" s="12">
        <v>7.8740157480314997E-6</v>
      </c>
      <c r="D658" s="9" t="s">
        <v>887</v>
      </c>
    </row>
    <row r="659" spans="1:4">
      <c r="A659" s="9">
        <v>657</v>
      </c>
      <c r="B659" s="3" t="s">
        <v>285</v>
      </c>
      <c r="C659" s="12">
        <v>8.2949308755760401E-5</v>
      </c>
      <c r="D659" s="9" t="s">
        <v>887</v>
      </c>
    </row>
    <row r="660" spans="1:4">
      <c r="A660" s="9">
        <v>658</v>
      </c>
      <c r="B660" s="3" t="s">
        <v>284</v>
      </c>
      <c r="C660" s="12">
        <v>2.3333333333333299E-5</v>
      </c>
      <c r="D660" s="9" t="s">
        <v>887</v>
      </c>
    </row>
    <row r="661" spans="1:4">
      <c r="A661" s="9">
        <v>659</v>
      </c>
      <c r="B661" s="3" t="s">
        <v>283</v>
      </c>
      <c r="C661" s="12">
        <v>1.2295081967213101E-4</v>
      </c>
      <c r="D661" s="9" t="s">
        <v>887</v>
      </c>
    </row>
    <row r="662" spans="1:4">
      <c r="A662" s="9">
        <v>660</v>
      </c>
      <c r="B662" s="3" t="s">
        <v>282</v>
      </c>
      <c r="C662" s="12">
        <v>1.16132478632479E-3</v>
      </c>
      <c r="D662" s="9" t="s">
        <v>887</v>
      </c>
    </row>
    <row r="663" spans="1:4">
      <c r="A663" s="9">
        <v>661</v>
      </c>
      <c r="B663" s="3" t="s">
        <v>281</v>
      </c>
      <c r="C663" s="12">
        <v>7.8740157480314997E-6</v>
      </c>
      <c r="D663" s="9" t="s">
        <v>887</v>
      </c>
    </row>
    <row r="664" spans="1:4">
      <c r="A664" s="9">
        <v>662</v>
      </c>
      <c r="B664" s="3" t="s">
        <v>280</v>
      </c>
      <c r="C664" s="12">
        <v>1.8617021276595699E-4</v>
      </c>
      <c r="D664" s="9" t="s">
        <v>887</v>
      </c>
    </row>
    <row r="665" spans="1:4">
      <c r="A665" s="9">
        <v>663</v>
      </c>
      <c r="B665" s="3" t="s">
        <v>279</v>
      </c>
      <c r="C665" s="12">
        <v>3.0396578538102602E-3</v>
      </c>
      <c r="D665" s="9" t="s">
        <v>887</v>
      </c>
    </row>
    <row r="666" spans="1:4">
      <c r="A666" s="9">
        <v>664</v>
      </c>
      <c r="B666" s="3" t="s">
        <v>278</v>
      </c>
      <c r="C666" s="12">
        <v>1.8116071428571399E-18</v>
      </c>
      <c r="D666" s="9" t="s">
        <v>887</v>
      </c>
    </row>
    <row r="667" spans="1:4">
      <c r="A667" s="9">
        <v>665</v>
      </c>
      <c r="B667" s="3" t="s">
        <v>277</v>
      </c>
      <c r="C667" s="12">
        <v>2.4767801857585102E-4</v>
      </c>
      <c r="D667" s="9" t="s">
        <v>887</v>
      </c>
    </row>
    <row r="668" spans="1:4">
      <c r="A668" s="9">
        <v>666</v>
      </c>
      <c r="B668" s="3" t="s">
        <v>276</v>
      </c>
      <c r="C668" s="12">
        <v>9.1324200913241998E-5</v>
      </c>
      <c r="D668" s="9" t="s">
        <v>887</v>
      </c>
    </row>
    <row r="669" spans="1:4">
      <c r="A669" s="9">
        <v>667</v>
      </c>
      <c r="B669" s="3" t="s">
        <v>275</v>
      </c>
      <c r="C669" s="12">
        <v>1.4885496183206101E-4</v>
      </c>
      <c r="D669" s="9" t="s">
        <v>887</v>
      </c>
    </row>
    <row r="670" spans="1:4">
      <c r="A670" s="9">
        <v>668</v>
      </c>
      <c r="B670" s="3" t="s">
        <v>274</v>
      </c>
      <c r="C670" s="12">
        <v>2.7213247172859401E-3</v>
      </c>
      <c r="D670" s="9" t="s">
        <v>887</v>
      </c>
    </row>
    <row r="671" spans="1:4">
      <c r="A671" s="9">
        <v>669</v>
      </c>
      <c r="B671" s="3" t="s">
        <v>273</v>
      </c>
      <c r="C671" s="12">
        <v>3.1052227342549901E-3</v>
      </c>
      <c r="D671" s="9" t="s">
        <v>887</v>
      </c>
    </row>
    <row r="672" spans="1:4">
      <c r="A672" s="9">
        <v>670</v>
      </c>
      <c r="B672" s="3" t="s">
        <v>272</v>
      </c>
      <c r="C672" s="12">
        <v>3.48952095808383E-3</v>
      </c>
      <c r="D672" s="9" t="s">
        <v>887</v>
      </c>
    </row>
    <row r="673" spans="1:4">
      <c r="A673" s="9">
        <v>671</v>
      </c>
      <c r="B673" s="3" t="s">
        <v>271</v>
      </c>
      <c r="C673" s="12">
        <v>3.7390029325513202E-4</v>
      </c>
      <c r="D673" s="9" t="s">
        <v>887</v>
      </c>
    </row>
    <row r="674" spans="1:4">
      <c r="A674" s="9">
        <v>672</v>
      </c>
      <c r="B674" s="3" t="s">
        <v>270</v>
      </c>
      <c r="C674" s="12">
        <v>2.0588235294117599E-4</v>
      </c>
      <c r="D674" s="9" t="s">
        <v>887</v>
      </c>
    </row>
    <row r="675" spans="1:4">
      <c r="A675" s="9">
        <v>673</v>
      </c>
      <c r="B675" s="3" t="s">
        <v>269</v>
      </c>
      <c r="C675" s="12">
        <v>7.8622327790973901E-4</v>
      </c>
      <c r="D675" s="9" t="s">
        <v>887</v>
      </c>
    </row>
    <row r="676" spans="1:4">
      <c r="A676" s="9">
        <v>674</v>
      </c>
      <c r="B676" s="3" t="s">
        <v>268</v>
      </c>
      <c r="C676" s="12">
        <v>7.0595533498759298E-4</v>
      </c>
      <c r="D676" s="9" t="s">
        <v>887</v>
      </c>
    </row>
    <row r="677" spans="1:4">
      <c r="A677" s="9">
        <v>675</v>
      </c>
      <c r="B677" s="3" t="s">
        <v>267</v>
      </c>
      <c r="C677" s="12">
        <v>2.1333333333333301E-4</v>
      </c>
      <c r="D677" s="9" t="s">
        <v>887</v>
      </c>
    </row>
    <row r="678" spans="1:4">
      <c r="A678" s="9">
        <v>676</v>
      </c>
      <c r="B678" s="3" t="s">
        <v>266</v>
      </c>
      <c r="C678" s="12">
        <v>1.2295081967213101E-4</v>
      </c>
      <c r="D678" s="9" t="s">
        <v>887</v>
      </c>
    </row>
    <row r="679" spans="1:4">
      <c r="A679" s="9">
        <v>677</v>
      </c>
      <c r="B679" s="3" t="s">
        <v>265</v>
      </c>
      <c r="C679" s="12">
        <v>7.8740157480314997E-6</v>
      </c>
      <c r="D679" s="9" t="s">
        <v>887</v>
      </c>
    </row>
    <row r="680" spans="1:4">
      <c r="A680" s="9">
        <v>678</v>
      </c>
      <c r="B680" s="3" t="s">
        <v>264</v>
      </c>
      <c r="C680" s="12">
        <v>1.11086956521739E-3</v>
      </c>
      <c r="D680" s="9" t="s">
        <v>887</v>
      </c>
    </row>
    <row r="681" spans="1:4">
      <c r="A681" s="9">
        <v>679</v>
      </c>
      <c r="B681" s="3" t="s">
        <v>263</v>
      </c>
      <c r="C681" s="12">
        <v>1.8116071428571399E-18</v>
      </c>
      <c r="D681" s="9" t="s">
        <v>887</v>
      </c>
    </row>
    <row r="682" spans="1:4">
      <c r="A682" s="9">
        <v>680</v>
      </c>
      <c r="B682" s="3" t="s">
        <v>262</v>
      </c>
      <c r="C682" s="12">
        <v>9.1799544419134398E-4</v>
      </c>
      <c r="D682" s="9" t="s">
        <v>887</v>
      </c>
    </row>
    <row r="683" spans="1:4">
      <c r="A683" s="9">
        <v>681</v>
      </c>
      <c r="B683" s="3" t="s">
        <v>261</v>
      </c>
      <c r="C683" s="12">
        <v>2.7213247172859401E-3</v>
      </c>
      <c r="D683" s="9" t="s">
        <v>887</v>
      </c>
    </row>
    <row r="684" spans="1:4">
      <c r="A684" s="9">
        <v>682</v>
      </c>
      <c r="B684" s="3" t="s">
        <v>260</v>
      </c>
      <c r="C684" s="12">
        <v>4.6610169491525399E-4</v>
      </c>
      <c r="D684" s="9" t="s">
        <v>887</v>
      </c>
    </row>
    <row r="685" spans="1:4">
      <c r="A685" s="9">
        <v>683</v>
      </c>
      <c r="B685" s="3" t="s">
        <v>259</v>
      </c>
      <c r="C685" s="12">
        <v>8.8990825688073404E-4</v>
      </c>
      <c r="D685" s="9" t="s">
        <v>887</v>
      </c>
    </row>
    <row r="686" spans="1:4">
      <c r="A686" s="9">
        <v>684</v>
      </c>
      <c r="B686" s="3" t="s">
        <v>258</v>
      </c>
      <c r="C686" s="12">
        <v>7.2860635696821499E-4</v>
      </c>
      <c r="D686" s="9" t="s">
        <v>887</v>
      </c>
    </row>
    <row r="687" spans="1:4">
      <c r="A687" s="9">
        <v>685</v>
      </c>
      <c r="B687" s="3" t="s">
        <v>257</v>
      </c>
      <c r="C687" s="12">
        <v>1.2804878048780499E-4</v>
      </c>
      <c r="D687" s="9" t="s">
        <v>887</v>
      </c>
    </row>
    <row r="688" spans="1:4">
      <c r="A688" s="9">
        <v>686</v>
      </c>
      <c r="B688" s="3" t="s">
        <v>256</v>
      </c>
      <c r="C688" s="12">
        <v>1.00226244343891E-3</v>
      </c>
      <c r="D688" s="9" t="s">
        <v>887</v>
      </c>
    </row>
    <row r="689" spans="1:4">
      <c r="A689" s="9">
        <v>687</v>
      </c>
      <c r="B689" s="3" t="s">
        <v>255</v>
      </c>
      <c r="C689" s="12">
        <v>2.5495867768594999E-3</v>
      </c>
      <c r="D689" s="9" t="s">
        <v>887</v>
      </c>
    </row>
    <row r="690" spans="1:4">
      <c r="A690" s="9">
        <v>688</v>
      </c>
      <c r="B690" s="3" t="s">
        <v>254</v>
      </c>
      <c r="C690" s="12">
        <v>1.83669724770642E-3</v>
      </c>
      <c r="D690" s="9" t="s">
        <v>887</v>
      </c>
    </row>
    <row r="691" spans="1:4">
      <c r="A691" s="9">
        <v>689</v>
      </c>
      <c r="B691" s="3" t="s">
        <v>253</v>
      </c>
      <c r="C691" s="12">
        <v>1.3618677042801601E-4</v>
      </c>
      <c r="D691" s="9" t="s">
        <v>887</v>
      </c>
    </row>
    <row r="692" spans="1:4">
      <c r="A692" s="9">
        <v>690</v>
      </c>
      <c r="B692" s="3" t="s">
        <v>252</v>
      </c>
      <c r="C692" s="12">
        <v>7.8740157480314997E-6</v>
      </c>
      <c r="D692" s="9" t="s">
        <v>887</v>
      </c>
    </row>
    <row r="693" spans="1:4">
      <c r="A693" s="9">
        <v>691</v>
      </c>
      <c r="B693" s="3" t="s">
        <v>251</v>
      </c>
      <c r="C693" s="12">
        <v>5.8762886597938096E-4</v>
      </c>
      <c r="D693" s="9" t="s">
        <v>887</v>
      </c>
    </row>
    <row r="694" spans="1:4">
      <c r="A694" s="9">
        <v>692</v>
      </c>
      <c r="B694" s="3" t="s">
        <v>250</v>
      </c>
      <c r="C694" s="12">
        <v>1.8116071428571399E-18</v>
      </c>
      <c r="D694" s="9" t="s">
        <v>887</v>
      </c>
    </row>
    <row r="695" spans="1:4">
      <c r="A695" s="9">
        <v>693</v>
      </c>
      <c r="B695" s="3" t="s">
        <v>249</v>
      </c>
      <c r="C695" s="12">
        <v>8.7931034482758598E-4</v>
      </c>
      <c r="D695" s="9" t="s">
        <v>887</v>
      </c>
    </row>
    <row r="696" spans="1:4">
      <c r="A696" s="9">
        <v>694</v>
      </c>
      <c r="B696" s="3" t="s">
        <v>248</v>
      </c>
      <c r="C696" s="12">
        <v>8.7931034482758598E-4</v>
      </c>
      <c r="D696" s="9" t="s">
        <v>887</v>
      </c>
    </row>
    <row r="697" spans="1:4">
      <c r="A697" s="9">
        <v>695</v>
      </c>
      <c r="B697" s="3" t="s">
        <v>247</v>
      </c>
      <c r="C697" s="12">
        <v>1.2892561983471099E-3</v>
      </c>
      <c r="D697" s="9" t="s">
        <v>887</v>
      </c>
    </row>
    <row r="698" spans="1:4">
      <c r="A698" s="9">
        <v>696</v>
      </c>
      <c r="B698" s="3" t="s">
        <v>246</v>
      </c>
      <c r="C698" s="12">
        <v>4.6648501362397798E-3</v>
      </c>
      <c r="D698" s="9" t="s">
        <v>887</v>
      </c>
    </row>
    <row r="699" spans="1:4">
      <c r="A699" s="9">
        <v>697</v>
      </c>
      <c r="B699" s="3" t="s">
        <v>245</v>
      </c>
      <c r="C699" s="12">
        <v>1.98930481283422E-3</v>
      </c>
      <c r="D699" s="9" t="s">
        <v>887</v>
      </c>
    </row>
    <row r="700" spans="1:4">
      <c r="A700" s="9">
        <v>698</v>
      </c>
      <c r="B700" s="3" t="s">
        <v>244</v>
      </c>
      <c r="C700" s="12">
        <v>1.08662280701754E-3</v>
      </c>
      <c r="D700" s="9" t="s">
        <v>887</v>
      </c>
    </row>
    <row r="701" spans="1:4">
      <c r="A701" s="9">
        <v>699</v>
      </c>
      <c r="B701" s="3" t="s">
        <v>243</v>
      </c>
      <c r="C701" s="12">
        <v>3.26331811263318E-3</v>
      </c>
      <c r="D701" s="9" t="s">
        <v>887</v>
      </c>
    </row>
    <row r="702" spans="1:4">
      <c r="A702" s="9">
        <v>700</v>
      </c>
      <c r="B702" s="3" t="s">
        <v>242</v>
      </c>
      <c r="C702" s="12">
        <v>2.61129296235679E-3</v>
      </c>
      <c r="D702" s="9" t="s">
        <v>887</v>
      </c>
    </row>
    <row r="703" spans="1:4">
      <c r="A703" s="9">
        <v>701</v>
      </c>
      <c r="B703" s="3" t="s">
        <v>241</v>
      </c>
      <c r="C703" s="12">
        <v>7.8740157480314997E-6</v>
      </c>
      <c r="D703" s="9" t="s">
        <v>887</v>
      </c>
    </row>
    <row r="704" spans="1:4">
      <c r="A704" s="9">
        <v>702</v>
      </c>
      <c r="B704" s="3" t="s">
        <v>862</v>
      </c>
      <c r="C704" s="12">
        <v>2.0790378006872899E-4</v>
      </c>
      <c r="D704" s="9" t="s">
        <v>887</v>
      </c>
    </row>
    <row r="705" spans="1:4">
      <c r="A705" s="9">
        <v>703</v>
      </c>
      <c r="B705" s="3" t="s">
        <v>240</v>
      </c>
      <c r="C705" s="12">
        <v>1.42215568862275E-3</v>
      </c>
      <c r="D705" s="9" t="s">
        <v>887</v>
      </c>
    </row>
    <row r="706" spans="1:4">
      <c r="A706" s="9">
        <v>704</v>
      </c>
      <c r="B706" s="3" t="s">
        <v>239</v>
      </c>
      <c r="C706" s="12">
        <v>1.3122448979591801E-3</v>
      </c>
      <c r="D706" s="9" t="s">
        <v>887</v>
      </c>
    </row>
    <row r="707" spans="1:4">
      <c r="A707" s="9">
        <v>705</v>
      </c>
      <c r="B707" s="3" t="s">
        <v>238</v>
      </c>
      <c r="C707" s="12">
        <v>2.13815789473684E-4</v>
      </c>
      <c r="D707" s="9" t="s">
        <v>887</v>
      </c>
    </row>
    <row r="708" spans="1:4">
      <c r="A708" s="9">
        <v>706</v>
      </c>
      <c r="B708" s="3" t="s">
        <v>237</v>
      </c>
      <c r="C708" s="12">
        <v>4.5829903978052101E-3</v>
      </c>
      <c r="D708" s="9" t="s">
        <v>887</v>
      </c>
    </row>
    <row r="709" spans="1:4">
      <c r="A709" s="9">
        <v>707</v>
      </c>
      <c r="B709" s="3" t="s">
        <v>236</v>
      </c>
      <c r="C709" s="12">
        <v>2.1521035598705499E-4</v>
      </c>
      <c r="D709" s="9" t="s">
        <v>887</v>
      </c>
    </row>
    <row r="710" spans="1:4">
      <c r="A710" s="9">
        <v>708</v>
      </c>
      <c r="B710" s="3" t="s">
        <v>235</v>
      </c>
      <c r="C710" s="12">
        <v>2.5903119868637102E-3</v>
      </c>
      <c r="D710" s="9" t="s">
        <v>887</v>
      </c>
    </row>
    <row r="711" spans="1:4">
      <c r="A711" s="9">
        <v>709</v>
      </c>
      <c r="B711" s="3" t="s">
        <v>234</v>
      </c>
      <c r="C711" s="12">
        <v>7.8740157480314997E-6</v>
      </c>
      <c r="D711" s="9" t="s">
        <v>887</v>
      </c>
    </row>
    <row r="712" spans="1:4">
      <c r="A712" s="9">
        <v>710</v>
      </c>
      <c r="B712" s="3" t="s">
        <v>233</v>
      </c>
      <c r="C712" s="12">
        <v>3.90320232896652E-3</v>
      </c>
      <c r="D712" s="9" t="s">
        <v>887</v>
      </c>
    </row>
    <row r="713" spans="1:4">
      <c r="A713" s="9">
        <v>711</v>
      </c>
      <c r="B713" s="3" t="s">
        <v>232</v>
      </c>
      <c r="C713" s="12">
        <v>4.6610169491525399E-4</v>
      </c>
      <c r="D713" s="9" t="s">
        <v>887</v>
      </c>
    </row>
    <row r="714" spans="1:4">
      <c r="A714" s="9">
        <v>712</v>
      </c>
      <c r="B714" s="3" t="s">
        <v>231</v>
      </c>
      <c r="C714" s="12">
        <v>7.8740157480314997E-6</v>
      </c>
      <c r="D714" s="9" t="s">
        <v>887</v>
      </c>
    </row>
    <row r="715" spans="1:4">
      <c r="A715" s="9">
        <v>713</v>
      </c>
      <c r="B715" s="3" t="s">
        <v>230</v>
      </c>
      <c r="C715" s="12">
        <v>1.3825910931174099E-3</v>
      </c>
      <c r="D715" s="9" t="s">
        <v>887</v>
      </c>
    </row>
    <row r="716" spans="1:4">
      <c r="A716" s="9">
        <v>714</v>
      </c>
      <c r="B716" s="3" t="s">
        <v>229</v>
      </c>
      <c r="C716" s="12">
        <v>2.8484848484848502E-4</v>
      </c>
      <c r="D716" s="9" t="s">
        <v>887</v>
      </c>
    </row>
    <row r="717" spans="1:4">
      <c r="A717" s="9">
        <v>715</v>
      </c>
      <c r="B717" s="3" t="s">
        <v>228</v>
      </c>
      <c r="C717" s="12">
        <v>1.0133928571428601E-3</v>
      </c>
      <c r="D717" s="9" t="s">
        <v>887</v>
      </c>
    </row>
    <row r="718" spans="1:4">
      <c r="A718" s="9">
        <v>716</v>
      </c>
      <c r="B718" s="3" t="s">
        <v>227</v>
      </c>
      <c r="C718" s="12">
        <v>3.0627906976744201E-3</v>
      </c>
      <c r="D718" s="9" t="s">
        <v>887</v>
      </c>
    </row>
    <row r="719" spans="1:4">
      <c r="A719" s="9">
        <v>717</v>
      </c>
      <c r="B719" s="3" t="s">
        <v>226</v>
      </c>
      <c r="C719" s="12">
        <v>6.43037974683544E-4</v>
      </c>
      <c r="D719" s="9" t="s">
        <v>887</v>
      </c>
    </row>
    <row r="720" spans="1:4">
      <c r="A720" s="9">
        <v>718</v>
      </c>
      <c r="B720" s="3" t="s">
        <v>225</v>
      </c>
      <c r="C720" s="12">
        <v>4.8192934782608698E-3</v>
      </c>
      <c r="D720" s="9" t="s">
        <v>887</v>
      </c>
    </row>
    <row r="721" spans="1:4">
      <c r="A721" s="9">
        <v>719</v>
      </c>
      <c r="B721" s="3" t="s">
        <v>224</v>
      </c>
      <c r="C721" s="12">
        <v>4.4571823204419903E-3</v>
      </c>
      <c r="D721" s="9" t="s">
        <v>887</v>
      </c>
    </row>
    <row r="722" spans="1:4">
      <c r="A722" s="9">
        <v>720</v>
      </c>
      <c r="B722" s="3" t="s">
        <v>223</v>
      </c>
      <c r="C722" s="12">
        <v>3.0923076923076902E-3</v>
      </c>
      <c r="D722" s="9" t="s">
        <v>887</v>
      </c>
    </row>
    <row r="723" spans="1:4">
      <c r="A723" s="9">
        <v>721</v>
      </c>
      <c r="B723" s="3" t="s">
        <v>222</v>
      </c>
      <c r="C723" s="12">
        <v>2.4767801857585102E-4</v>
      </c>
      <c r="D723" s="9" t="s">
        <v>887</v>
      </c>
    </row>
    <row r="724" spans="1:4">
      <c r="A724" s="9">
        <v>722</v>
      </c>
      <c r="B724" s="3" t="s">
        <v>863</v>
      </c>
      <c r="C724" s="12">
        <v>1.0044742729306501E-3</v>
      </c>
      <c r="D724" s="9" t="s">
        <v>887</v>
      </c>
    </row>
    <row r="725" spans="1:4">
      <c r="A725" s="9">
        <v>723</v>
      </c>
      <c r="B725" s="3" t="s">
        <v>221</v>
      </c>
      <c r="C725" s="12">
        <v>7.8740157480314997E-6</v>
      </c>
      <c r="D725" s="9" t="s">
        <v>887</v>
      </c>
    </row>
    <row r="726" spans="1:4">
      <c r="A726" s="9">
        <v>724</v>
      </c>
      <c r="B726" s="3" t="s">
        <v>220</v>
      </c>
      <c r="C726" s="12">
        <v>2.8662420382165599E-5</v>
      </c>
      <c r="D726" s="9" t="s">
        <v>887</v>
      </c>
    </row>
    <row r="727" spans="1:4">
      <c r="A727" s="9">
        <v>725</v>
      </c>
      <c r="B727" s="3" t="s">
        <v>219</v>
      </c>
      <c r="C727" s="12">
        <v>2.96003134796238E-3</v>
      </c>
      <c r="D727" s="9" t="s">
        <v>887</v>
      </c>
    </row>
    <row r="728" spans="1:4">
      <c r="A728" s="9">
        <v>726</v>
      </c>
      <c r="B728" s="3" t="s">
        <v>218</v>
      </c>
      <c r="C728" s="12">
        <v>2.31629392971246E-4</v>
      </c>
      <c r="D728" s="9" t="s">
        <v>887</v>
      </c>
    </row>
    <row r="729" spans="1:4">
      <c r="A729" s="9">
        <v>727</v>
      </c>
      <c r="B729" s="3" t="s">
        <v>217</v>
      </c>
      <c r="C729" s="12">
        <v>4.3832167832167802E-3</v>
      </c>
      <c r="D729" s="9" t="s">
        <v>887</v>
      </c>
    </row>
    <row r="730" spans="1:4">
      <c r="A730" s="9">
        <v>728</v>
      </c>
      <c r="B730" s="3" t="s">
        <v>216</v>
      </c>
      <c r="C730" s="12">
        <v>7.8740157480314997E-6</v>
      </c>
      <c r="D730" s="9" t="s">
        <v>887</v>
      </c>
    </row>
    <row r="731" spans="1:4">
      <c r="A731" s="9">
        <v>729</v>
      </c>
      <c r="B731" s="3" t="s">
        <v>215</v>
      </c>
      <c r="C731" s="12">
        <v>1.8116071428571399E-18</v>
      </c>
      <c r="D731" s="9" t="s">
        <v>887</v>
      </c>
    </row>
    <row r="732" spans="1:4">
      <c r="A732" s="9">
        <v>730</v>
      </c>
      <c r="B732" s="3" t="s">
        <v>214</v>
      </c>
      <c r="C732" s="12">
        <v>1.1063829787234E-4</v>
      </c>
      <c r="D732" s="9" t="s">
        <v>887</v>
      </c>
    </row>
    <row r="733" spans="1:4">
      <c r="A733" s="9">
        <v>731</v>
      </c>
      <c r="B733" s="3" t="s">
        <v>213</v>
      </c>
      <c r="C733" s="12">
        <v>5.2822580645161296E-4</v>
      </c>
      <c r="D733" s="9" t="s">
        <v>887</v>
      </c>
    </row>
    <row r="734" spans="1:4">
      <c r="A734" s="9">
        <v>732</v>
      </c>
      <c r="B734" s="3" t="s">
        <v>212</v>
      </c>
      <c r="C734" s="12">
        <v>1.0044742729306501E-3</v>
      </c>
      <c r="D734" s="9" t="s">
        <v>887</v>
      </c>
    </row>
    <row r="735" spans="1:4">
      <c r="A735" s="9">
        <v>733</v>
      </c>
      <c r="B735" s="3" t="s">
        <v>211</v>
      </c>
      <c r="C735" s="12">
        <v>7.8740157480314997E-6</v>
      </c>
      <c r="D735" s="9" t="s">
        <v>887</v>
      </c>
    </row>
    <row r="736" spans="1:4">
      <c r="A736" s="9">
        <v>734</v>
      </c>
      <c r="B736" s="3" t="s">
        <v>210</v>
      </c>
      <c r="C736" s="12">
        <v>1.56716417910448E-4</v>
      </c>
      <c r="D736" s="9" t="s">
        <v>887</v>
      </c>
    </row>
    <row r="737" spans="1:4">
      <c r="A737" s="9">
        <v>735</v>
      </c>
      <c r="B737" s="3" t="s">
        <v>209</v>
      </c>
      <c r="C737" s="12">
        <v>2.5999999999999998E-4</v>
      </c>
      <c r="D737" s="9" t="s">
        <v>887</v>
      </c>
    </row>
    <row r="738" spans="1:4">
      <c r="A738" s="9">
        <v>736</v>
      </c>
      <c r="B738" s="3" t="s">
        <v>208</v>
      </c>
      <c r="C738" s="12">
        <v>4.3537271448663897E-3</v>
      </c>
      <c r="D738" s="9" t="s">
        <v>887</v>
      </c>
    </row>
    <row r="739" spans="1:4">
      <c r="A739" s="9">
        <v>737</v>
      </c>
      <c r="B739" s="3" t="s">
        <v>207</v>
      </c>
      <c r="C739" s="12">
        <v>6.5703517587939702E-4</v>
      </c>
      <c r="D739" s="9" t="s">
        <v>887</v>
      </c>
    </row>
    <row r="740" spans="1:4">
      <c r="A740" s="9">
        <v>738</v>
      </c>
      <c r="B740" s="3" t="s">
        <v>206</v>
      </c>
      <c r="C740" s="12">
        <v>5.9871794871794895E-4</v>
      </c>
      <c r="D740" s="9" t="s">
        <v>887</v>
      </c>
    </row>
    <row r="741" spans="1:4">
      <c r="A741" s="9">
        <v>739</v>
      </c>
      <c r="B741" s="3" t="s">
        <v>205</v>
      </c>
      <c r="C741" s="12">
        <v>1.70560747663551E-3</v>
      </c>
      <c r="D741" s="9" t="s">
        <v>887</v>
      </c>
    </row>
    <row r="742" spans="1:4">
      <c r="A742" s="9">
        <v>740</v>
      </c>
      <c r="B742" s="3" t="s">
        <v>204</v>
      </c>
      <c r="C742" s="12">
        <v>4.8990514905149097E-3</v>
      </c>
      <c r="D742" s="9" t="s">
        <v>887</v>
      </c>
    </row>
    <row r="743" spans="1:4">
      <c r="A743" s="9">
        <v>741</v>
      </c>
      <c r="B743" s="3" t="s">
        <v>203</v>
      </c>
      <c r="C743" s="12">
        <v>5.2949061662198402E-4</v>
      </c>
      <c r="D743" s="15" t="s">
        <v>887</v>
      </c>
    </row>
    <row r="744" spans="1:4">
      <c r="A744" s="9">
        <v>742</v>
      </c>
      <c r="B744" s="3" t="s">
        <v>202</v>
      </c>
      <c r="C744" s="12">
        <v>7.2413793103448304E-4</v>
      </c>
      <c r="D744" s="15" t="s">
        <v>887</v>
      </c>
    </row>
    <row r="745" spans="1:4">
      <c r="A745" s="9">
        <v>743</v>
      </c>
      <c r="B745" s="7" t="s">
        <v>885</v>
      </c>
      <c r="C745" s="12">
        <v>3.44805194805195E-3</v>
      </c>
      <c r="D745" s="9" t="s">
        <v>888</v>
      </c>
    </row>
    <row r="746" spans="1:4">
      <c r="A746" s="9">
        <v>744</v>
      </c>
      <c r="B746" s="3" t="s">
        <v>130</v>
      </c>
      <c r="C746" s="12">
        <v>3.0285714285714299E-3</v>
      </c>
      <c r="D746" s="9" t="s">
        <v>888</v>
      </c>
    </row>
    <row r="747" spans="1:4">
      <c r="A747" s="9">
        <v>745</v>
      </c>
      <c r="B747" s="3" t="s">
        <v>129</v>
      </c>
      <c r="C747" s="12">
        <v>2.5000000000000001E-3</v>
      </c>
      <c r="D747" s="9" t="s">
        <v>888</v>
      </c>
    </row>
    <row r="748" spans="1:4">
      <c r="A748" s="9">
        <v>746</v>
      </c>
      <c r="B748" s="3" t="s">
        <v>128</v>
      </c>
      <c r="C748" s="12">
        <v>2.5128205128205098E-3</v>
      </c>
      <c r="D748" s="9" t="s">
        <v>888</v>
      </c>
    </row>
    <row r="749" spans="1:4">
      <c r="A749" s="9">
        <v>747</v>
      </c>
      <c r="B749" s="3" t="s">
        <v>127</v>
      </c>
      <c r="C749" s="12">
        <v>4.3690476190476196E-3</v>
      </c>
      <c r="D749" s="9" t="s">
        <v>888</v>
      </c>
    </row>
    <row r="750" spans="1:4">
      <c r="A750" s="9">
        <v>748</v>
      </c>
      <c r="B750" s="3" t="s">
        <v>126</v>
      </c>
      <c r="C750" s="12">
        <v>3.0285714285714299E-3</v>
      </c>
      <c r="D750" s="9" t="s">
        <v>888</v>
      </c>
    </row>
    <row r="751" spans="1:4">
      <c r="A751" s="9">
        <v>749</v>
      </c>
      <c r="B751" s="3" t="s">
        <v>125</v>
      </c>
      <c r="C751" s="12">
        <v>3.2253521126760598E-3</v>
      </c>
      <c r="D751" s="9" t="s">
        <v>888</v>
      </c>
    </row>
    <row r="752" spans="1:4">
      <c r="A752" s="9">
        <v>750</v>
      </c>
      <c r="B752" s="3" t="s">
        <v>124</v>
      </c>
      <c r="C752" s="12">
        <v>2.78688524590164E-3</v>
      </c>
      <c r="D752" s="9" t="s">
        <v>888</v>
      </c>
    </row>
    <row r="753" spans="1:4">
      <c r="A753" s="9">
        <v>751</v>
      </c>
      <c r="B753" s="3" t="s">
        <v>123</v>
      </c>
      <c r="C753" s="12">
        <v>2.78688524590164E-3</v>
      </c>
      <c r="D753" s="9" t="s">
        <v>888</v>
      </c>
    </row>
    <row r="754" spans="1:4">
      <c r="A754" s="9">
        <v>752</v>
      </c>
      <c r="B754" s="3" t="s">
        <v>122</v>
      </c>
      <c r="C754" s="12">
        <v>4.7949640287769796E-3</v>
      </c>
      <c r="D754" s="9" t="s">
        <v>888</v>
      </c>
    </row>
    <row r="755" spans="1:4">
      <c r="A755" s="9">
        <v>753</v>
      </c>
      <c r="B755" s="3" t="s">
        <v>121</v>
      </c>
      <c r="C755" s="12">
        <v>2.5000000000000001E-3</v>
      </c>
      <c r="D755" s="9" t="s">
        <v>888</v>
      </c>
    </row>
    <row r="756" spans="1:4">
      <c r="A756" s="9">
        <v>754</v>
      </c>
      <c r="B756" s="3" t="s">
        <v>828</v>
      </c>
      <c r="C756" s="12">
        <v>4.3690476190476196E-3</v>
      </c>
      <c r="D756" s="9" t="s">
        <v>888</v>
      </c>
    </row>
    <row r="757" spans="1:4">
      <c r="A757" s="9">
        <v>755</v>
      </c>
      <c r="B757" s="3" t="s">
        <v>120</v>
      </c>
      <c r="C757" s="12">
        <v>2.5000000000000001E-3</v>
      </c>
      <c r="D757" s="9" t="s">
        <v>888</v>
      </c>
    </row>
    <row r="758" spans="1:4">
      <c r="A758" s="9">
        <v>756</v>
      </c>
      <c r="B758" s="3" t="s">
        <v>119</v>
      </c>
      <c r="C758" s="12">
        <v>4.5775193798449597E-3</v>
      </c>
      <c r="D758" s="9" t="s">
        <v>888</v>
      </c>
    </row>
    <row r="759" spans="1:4">
      <c r="A759" s="9">
        <v>757</v>
      </c>
      <c r="B759" s="3" t="s">
        <v>118</v>
      </c>
      <c r="C759" s="12">
        <v>2.7261904761904801E-3</v>
      </c>
      <c r="D759" s="9" t="s">
        <v>888</v>
      </c>
    </row>
    <row r="760" spans="1:4">
      <c r="A760" s="9">
        <v>758</v>
      </c>
      <c r="B760" s="3" t="s">
        <v>117</v>
      </c>
      <c r="C760" s="12">
        <v>3.6375000000000001E-3</v>
      </c>
      <c r="D760" s="9" t="s">
        <v>888</v>
      </c>
    </row>
    <row r="761" spans="1:4">
      <c r="A761" s="9">
        <v>759</v>
      </c>
      <c r="B761" s="3" t="s">
        <v>116</v>
      </c>
      <c r="C761" s="12">
        <v>3.26388888888889E-3</v>
      </c>
      <c r="D761" s="9" t="s">
        <v>888</v>
      </c>
    </row>
    <row r="762" spans="1:4">
      <c r="A762" s="9">
        <v>760</v>
      </c>
      <c r="B762" s="3" t="s">
        <v>115</v>
      </c>
      <c r="C762" s="12">
        <v>4.2990196078431398E-3</v>
      </c>
      <c r="D762" s="9" t="s">
        <v>888</v>
      </c>
    </row>
    <row r="763" spans="1:4">
      <c r="A763" s="9">
        <v>761</v>
      </c>
      <c r="B763" s="3" t="s">
        <v>114</v>
      </c>
      <c r="C763" s="12">
        <v>2.5128205128205098E-3</v>
      </c>
      <c r="D763" s="9" t="s">
        <v>888</v>
      </c>
    </row>
    <row r="764" spans="1:4">
      <c r="A764" s="9">
        <v>762</v>
      </c>
      <c r="B764" s="3" t="s">
        <v>113</v>
      </c>
      <c r="C764" s="12">
        <v>3.5253164556962001E-3</v>
      </c>
      <c r="D764" s="9" t="s">
        <v>888</v>
      </c>
    </row>
    <row r="765" spans="1:4">
      <c r="A765" s="9">
        <v>763</v>
      </c>
      <c r="B765" s="3" t="s">
        <v>112</v>
      </c>
      <c r="C765" s="12">
        <v>2.78688524590164E-3</v>
      </c>
      <c r="D765" s="9" t="s">
        <v>888</v>
      </c>
    </row>
    <row r="766" spans="1:4">
      <c r="A766" s="9">
        <v>764</v>
      </c>
      <c r="B766" s="3" t="s">
        <v>111</v>
      </c>
      <c r="C766" s="12">
        <v>2.5128205128205098E-3</v>
      </c>
      <c r="D766" s="9" t="s">
        <v>888</v>
      </c>
    </row>
    <row r="767" spans="1:4">
      <c r="A767" s="9">
        <v>765</v>
      </c>
      <c r="B767" s="3" t="s">
        <v>110</v>
      </c>
      <c r="C767" s="12">
        <v>2.5128205128205098E-3</v>
      </c>
      <c r="D767" s="9" t="s">
        <v>888</v>
      </c>
    </row>
    <row r="768" spans="1:4">
      <c r="A768" s="9">
        <v>766</v>
      </c>
      <c r="B768" s="3" t="s">
        <v>109</v>
      </c>
      <c r="C768" s="12">
        <v>4.3690476190476196E-3</v>
      </c>
      <c r="D768" s="9" t="s">
        <v>888</v>
      </c>
    </row>
    <row r="769" spans="1:4">
      <c r="A769" s="9">
        <v>767</v>
      </c>
      <c r="B769" s="3" t="s">
        <v>827</v>
      </c>
      <c r="C769" s="12">
        <v>4.3252427184465999E-3</v>
      </c>
      <c r="D769" s="9" t="s">
        <v>888</v>
      </c>
    </row>
    <row r="770" spans="1:4">
      <c r="A770" s="9">
        <v>768</v>
      </c>
      <c r="B770" s="3" t="s">
        <v>108</v>
      </c>
      <c r="C770" s="12">
        <v>2.5128205128205098E-3</v>
      </c>
      <c r="D770" s="9" t="s">
        <v>888</v>
      </c>
    </row>
    <row r="771" spans="1:4">
      <c r="A771" s="9">
        <v>769</v>
      </c>
      <c r="B771" s="3" t="s">
        <v>107</v>
      </c>
      <c r="C771" s="12">
        <v>2.5000000000000001E-3</v>
      </c>
      <c r="D771" s="9" t="s">
        <v>888</v>
      </c>
    </row>
    <row r="772" spans="1:4">
      <c r="A772" s="9">
        <v>770</v>
      </c>
      <c r="B772" s="3" t="s">
        <v>106</v>
      </c>
      <c r="C772" s="12">
        <v>4.7213740458015296E-3</v>
      </c>
      <c r="D772" s="9" t="s">
        <v>888</v>
      </c>
    </row>
    <row r="773" spans="1:4">
      <c r="A773" s="9">
        <v>771</v>
      </c>
      <c r="B773" s="3" t="s">
        <v>105</v>
      </c>
      <c r="C773" s="12">
        <v>2.78688524590164E-3</v>
      </c>
      <c r="D773" s="9" t="s">
        <v>888</v>
      </c>
    </row>
    <row r="774" spans="1:4">
      <c r="A774" s="9">
        <v>772</v>
      </c>
      <c r="B774" s="3" t="s">
        <v>104</v>
      </c>
      <c r="C774" s="12">
        <v>2.9354838709677398E-3</v>
      </c>
      <c r="D774" s="9" t="s">
        <v>888</v>
      </c>
    </row>
    <row r="775" spans="1:4">
      <c r="A775" s="9">
        <v>773</v>
      </c>
      <c r="B775" s="3" t="s">
        <v>826</v>
      </c>
      <c r="C775" s="12">
        <v>4.2990196078431398E-3</v>
      </c>
      <c r="D775" s="9" t="s">
        <v>888</v>
      </c>
    </row>
    <row r="776" spans="1:4">
      <c r="A776" s="9">
        <v>774</v>
      </c>
      <c r="B776" s="3" t="s">
        <v>103</v>
      </c>
      <c r="C776" s="12">
        <v>2.78688524590164E-3</v>
      </c>
      <c r="D776" s="9" t="s">
        <v>888</v>
      </c>
    </row>
    <row r="777" spans="1:4">
      <c r="A777" s="9">
        <v>775</v>
      </c>
      <c r="B777" s="3" t="s">
        <v>102</v>
      </c>
      <c r="C777" s="12">
        <v>2.78688524590164E-3</v>
      </c>
      <c r="D777" s="9" t="s">
        <v>888</v>
      </c>
    </row>
    <row r="778" spans="1:4">
      <c r="A778" s="9">
        <v>776</v>
      </c>
      <c r="B778" s="3" t="s">
        <v>101</v>
      </c>
      <c r="C778" s="12">
        <v>2.78688524590164E-3</v>
      </c>
      <c r="D778" s="9" t="s">
        <v>888</v>
      </c>
    </row>
    <row r="779" spans="1:4">
      <c r="A779" s="9">
        <v>777</v>
      </c>
      <c r="B779" s="3" t="s">
        <v>100</v>
      </c>
      <c r="C779" s="12">
        <v>4.2180851063829796E-3</v>
      </c>
      <c r="D779" s="9" t="s">
        <v>888</v>
      </c>
    </row>
    <row r="780" spans="1:4">
      <c r="A780" s="9">
        <v>778</v>
      </c>
      <c r="B780" s="3" t="s">
        <v>99</v>
      </c>
      <c r="C780" s="12">
        <v>2.2499999999999998E-3</v>
      </c>
      <c r="D780" s="9" t="s">
        <v>888</v>
      </c>
    </row>
    <row r="781" spans="1:4">
      <c r="A781" s="9">
        <v>779</v>
      </c>
      <c r="B781" s="3" t="s">
        <v>98</v>
      </c>
      <c r="C781" s="12">
        <v>2.78688524590164E-3</v>
      </c>
      <c r="D781" s="9" t="s">
        <v>888</v>
      </c>
    </row>
    <row r="782" spans="1:4">
      <c r="A782" s="9">
        <v>780</v>
      </c>
      <c r="B782" s="3" t="s">
        <v>97</v>
      </c>
      <c r="C782" s="12">
        <v>2.78688524590164E-3</v>
      </c>
      <c r="D782" s="9" t="s">
        <v>888</v>
      </c>
    </row>
    <row r="783" spans="1:4">
      <c r="A783" s="9">
        <v>781</v>
      </c>
      <c r="B783" s="3" t="s">
        <v>96</v>
      </c>
      <c r="C783" s="12">
        <v>2.5000000000000001E-3</v>
      </c>
      <c r="D783" s="9" t="s">
        <v>888</v>
      </c>
    </row>
    <row r="784" spans="1:4">
      <c r="A784" s="9">
        <v>782</v>
      </c>
      <c r="B784" s="3" t="s">
        <v>95</v>
      </c>
      <c r="C784" s="12">
        <v>4.8390410958904099E-3</v>
      </c>
      <c r="D784" s="9" t="s">
        <v>888</v>
      </c>
    </row>
    <row r="785" spans="1:4">
      <c r="A785" s="9">
        <v>783</v>
      </c>
      <c r="B785" s="3" t="s">
        <v>829</v>
      </c>
      <c r="C785" s="12">
        <v>2.5000000000000001E-3</v>
      </c>
      <c r="D785" s="9" t="s">
        <v>888</v>
      </c>
    </row>
    <row r="786" spans="1:4">
      <c r="A786" s="9">
        <v>784</v>
      </c>
      <c r="B786" s="3" t="s">
        <v>94</v>
      </c>
      <c r="C786" s="12">
        <v>2.5128205128205098E-3</v>
      </c>
      <c r="D786" s="9" t="s">
        <v>888</v>
      </c>
    </row>
    <row r="787" spans="1:4">
      <c r="A787" s="9">
        <v>785</v>
      </c>
      <c r="B787" s="3" t="s">
        <v>93</v>
      </c>
      <c r="C787" s="12">
        <v>2.5000000000000001E-3</v>
      </c>
      <c r="D787" s="9" t="s">
        <v>888</v>
      </c>
    </row>
    <row r="788" spans="1:4">
      <c r="A788" s="9">
        <v>786</v>
      </c>
      <c r="B788" s="3" t="s">
        <v>92</v>
      </c>
      <c r="C788" s="12">
        <v>2.5000000000000001E-3</v>
      </c>
      <c r="D788" s="9" t="s">
        <v>888</v>
      </c>
    </row>
    <row r="789" spans="1:4">
      <c r="A789" s="9">
        <v>787</v>
      </c>
      <c r="B789" s="3" t="s">
        <v>91</v>
      </c>
      <c r="C789" s="12">
        <v>3.3767123287671199E-3</v>
      </c>
      <c r="D789" s="9" t="s">
        <v>888</v>
      </c>
    </row>
    <row r="790" spans="1:4">
      <c r="A790" s="9">
        <v>788</v>
      </c>
      <c r="B790" s="3" t="s">
        <v>90</v>
      </c>
      <c r="C790" s="12">
        <v>3.75308641975309E-3</v>
      </c>
      <c r="D790" s="9" t="s">
        <v>888</v>
      </c>
    </row>
    <row r="791" spans="1:4">
      <c r="A791" s="9">
        <v>789</v>
      </c>
      <c r="B791" s="3" t="s">
        <v>89</v>
      </c>
      <c r="C791" s="12">
        <v>4.7424242424242398E-3</v>
      </c>
      <c r="D791" s="9" t="s">
        <v>888</v>
      </c>
    </row>
    <row r="792" spans="1:4">
      <c r="A792" s="9">
        <v>790</v>
      </c>
      <c r="B792" s="3" t="s">
        <v>833</v>
      </c>
      <c r="C792" s="12">
        <v>4.3690476190476196E-3</v>
      </c>
      <c r="D792" s="9" t="s">
        <v>888</v>
      </c>
    </row>
    <row r="793" spans="1:4">
      <c r="A793" s="9">
        <v>791</v>
      </c>
      <c r="B793" s="3" t="s">
        <v>88</v>
      </c>
      <c r="C793" s="12">
        <v>4.2180851063829796E-3</v>
      </c>
      <c r="D793" s="9" t="s">
        <v>888</v>
      </c>
    </row>
    <row r="794" spans="1:4">
      <c r="A794" s="9">
        <v>792</v>
      </c>
      <c r="B794" s="3" t="s">
        <v>87</v>
      </c>
      <c r="C794" s="12">
        <v>3.0285714285714299E-3</v>
      </c>
      <c r="D794" s="9" t="s">
        <v>888</v>
      </c>
    </row>
    <row r="795" spans="1:4">
      <c r="A795" s="9">
        <v>793</v>
      </c>
      <c r="B795" s="3" t="s">
        <v>86</v>
      </c>
      <c r="C795" s="12">
        <v>4.3285714285714299E-3</v>
      </c>
      <c r="D795" s="9" t="s">
        <v>888</v>
      </c>
    </row>
    <row r="796" spans="1:4">
      <c r="A796" s="9">
        <v>794</v>
      </c>
      <c r="B796" s="3" t="s">
        <v>85</v>
      </c>
      <c r="C796" s="12">
        <v>3.0285714285714299E-3</v>
      </c>
      <c r="D796" s="9" t="s">
        <v>888</v>
      </c>
    </row>
    <row r="797" spans="1:4">
      <c r="A797" s="9">
        <v>795</v>
      </c>
      <c r="B797" s="3" t="s">
        <v>84</v>
      </c>
      <c r="C797" s="12">
        <v>4.3690476190476196E-3</v>
      </c>
      <c r="D797" s="9" t="s">
        <v>888</v>
      </c>
    </row>
    <row r="798" spans="1:4">
      <c r="A798" s="9">
        <v>796</v>
      </c>
      <c r="B798" s="3" t="s">
        <v>83</v>
      </c>
      <c r="C798" s="12">
        <v>3.0285714285714299E-3</v>
      </c>
      <c r="D798" s="9" t="s">
        <v>888</v>
      </c>
    </row>
    <row r="799" spans="1:4">
      <c r="A799" s="9">
        <v>797</v>
      </c>
      <c r="B799" s="3" t="s">
        <v>82</v>
      </c>
      <c r="C799" s="12">
        <v>2.2499999999999998E-3</v>
      </c>
      <c r="D799" s="9" t="s">
        <v>888</v>
      </c>
    </row>
    <row r="800" spans="1:4">
      <c r="A800" s="9">
        <v>798</v>
      </c>
      <c r="B800" s="3" t="s">
        <v>81</v>
      </c>
      <c r="C800" s="12">
        <v>2.5128205128205098E-3</v>
      </c>
      <c r="D800" s="9" t="s">
        <v>888</v>
      </c>
    </row>
    <row r="801" spans="1:4">
      <c r="A801" s="9">
        <v>799</v>
      </c>
      <c r="B801" s="3" t="s">
        <v>80</v>
      </c>
      <c r="C801" s="12">
        <v>3.8139534883720899E-3</v>
      </c>
      <c r="D801" s="9" t="s">
        <v>888</v>
      </c>
    </row>
    <row r="802" spans="1:4">
      <c r="A802" s="9">
        <v>800</v>
      </c>
      <c r="B802" s="3" t="s">
        <v>79</v>
      </c>
      <c r="C802" s="12">
        <v>4.2180851063829796E-3</v>
      </c>
      <c r="D802" s="9" t="s">
        <v>888</v>
      </c>
    </row>
    <row r="803" spans="1:4">
      <c r="A803" s="9">
        <v>801</v>
      </c>
      <c r="B803" s="3" t="s">
        <v>78</v>
      </c>
      <c r="C803" s="12">
        <v>3.8139534883720899E-3</v>
      </c>
      <c r="D803" s="9" t="s">
        <v>888</v>
      </c>
    </row>
    <row r="804" spans="1:4">
      <c r="A804" s="9">
        <v>802</v>
      </c>
      <c r="B804" s="3" t="s">
        <v>77</v>
      </c>
      <c r="C804" s="12">
        <v>2.78688524590164E-3</v>
      </c>
      <c r="D804" s="9" t="s">
        <v>888</v>
      </c>
    </row>
    <row r="805" spans="1:4">
      <c r="A805" s="9">
        <v>803</v>
      </c>
      <c r="B805" s="3" t="s">
        <v>76</v>
      </c>
      <c r="C805" s="12">
        <v>2.5128205128205098E-3</v>
      </c>
      <c r="D805" s="9" t="s">
        <v>888</v>
      </c>
    </row>
    <row r="806" spans="1:4">
      <c r="A806" s="9">
        <v>804</v>
      </c>
      <c r="B806" s="3" t="s">
        <v>75</v>
      </c>
      <c r="C806" s="12">
        <v>2.2499999999999998E-3</v>
      </c>
      <c r="D806" s="9" t="s">
        <v>888</v>
      </c>
    </row>
    <row r="807" spans="1:4">
      <c r="A807" s="9">
        <v>805</v>
      </c>
      <c r="B807" s="3" t="s">
        <v>74</v>
      </c>
      <c r="C807" s="12">
        <v>3.4871794871794899E-3</v>
      </c>
      <c r="D807" s="9" t="s">
        <v>888</v>
      </c>
    </row>
    <row r="808" spans="1:4">
      <c r="A808" s="9">
        <v>806</v>
      </c>
      <c r="B808" s="3" t="s">
        <v>73</v>
      </c>
      <c r="C808" s="12">
        <v>4.3690476190476196E-3</v>
      </c>
      <c r="D808" s="9" t="s">
        <v>888</v>
      </c>
    </row>
    <row r="809" spans="1:4">
      <c r="A809" s="9">
        <v>807</v>
      </c>
      <c r="B809" s="3" t="s">
        <v>72</v>
      </c>
      <c r="C809" s="12">
        <v>2.7261904761904801E-3</v>
      </c>
      <c r="D809" s="9" t="s">
        <v>888</v>
      </c>
    </row>
    <row r="810" spans="1:4">
      <c r="A810" s="9">
        <v>808</v>
      </c>
      <c r="B810" s="3" t="s">
        <v>71</v>
      </c>
      <c r="C810" s="12">
        <v>2.5128205128205098E-3</v>
      </c>
      <c r="D810" s="9" t="s">
        <v>888</v>
      </c>
    </row>
    <row r="811" spans="1:4">
      <c r="A811" s="9">
        <v>809</v>
      </c>
      <c r="B811" s="3" t="s">
        <v>70</v>
      </c>
      <c r="C811" s="12">
        <v>3.0285714285714299E-3</v>
      </c>
      <c r="D811" s="9" t="s">
        <v>888</v>
      </c>
    </row>
    <row r="812" spans="1:4">
      <c r="A812" s="9">
        <v>810</v>
      </c>
      <c r="B812" s="3" t="s">
        <v>69</v>
      </c>
      <c r="C812" s="12">
        <v>4.8390410958904099E-3</v>
      </c>
      <c r="D812" s="9" t="s">
        <v>888</v>
      </c>
    </row>
    <row r="813" spans="1:4">
      <c r="A813" s="9">
        <v>811</v>
      </c>
      <c r="B813" s="3" t="s">
        <v>68</v>
      </c>
      <c r="C813" s="12">
        <v>4.2990196078431398E-3</v>
      </c>
      <c r="D813" s="9" t="s">
        <v>888</v>
      </c>
    </row>
    <row r="814" spans="1:4">
      <c r="A814" s="9">
        <v>812</v>
      </c>
      <c r="B814" s="3" t="s">
        <v>832</v>
      </c>
      <c r="C814" s="12">
        <v>2.2499999999999998E-3</v>
      </c>
      <c r="D814" s="9" t="s">
        <v>888</v>
      </c>
    </row>
    <row r="815" spans="1:4">
      <c r="A815" s="9">
        <v>813</v>
      </c>
      <c r="B815" s="3" t="s">
        <v>67</v>
      </c>
      <c r="C815" s="12">
        <v>4.8390410958904099E-3</v>
      </c>
      <c r="D815" s="9" t="s">
        <v>888</v>
      </c>
    </row>
    <row r="816" spans="1:4">
      <c r="A816" s="9">
        <v>814</v>
      </c>
      <c r="B816" s="3" t="s">
        <v>66</v>
      </c>
      <c r="C816" s="12">
        <v>4.3690476190476196E-3</v>
      </c>
      <c r="D816" s="9" t="s">
        <v>888</v>
      </c>
    </row>
    <row r="817" spans="1:4">
      <c r="A817" s="9">
        <v>815</v>
      </c>
      <c r="B817" s="3" t="s">
        <v>65</v>
      </c>
      <c r="C817" s="12">
        <v>4.3690476190476196E-3</v>
      </c>
      <c r="D817" s="9" t="s">
        <v>888</v>
      </c>
    </row>
    <row r="818" spans="1:4">
      <c r="A818" s="9">
        <v>816</v>
      </c>
      <c r="B818" s="3" t="s">
        <v>64</v>
      </c>
      <c r="C818" s="12">
        <v>4.3690476190476196E-3</v>
      </c>
      <c r="D818" s="9" t="s">
        <v>888</v>
      </c>
    </row>
    <row r="819" spans="1:4">
      <c r="A819" s="9">
        <v>817</v>
      </c>
      <c r="B819" s="3" t="s">
        <v>63</v>
      </c>
      <c r="C819" s="12">
        <v>4.3690476190476196E-3</v>
      </c>
      <c r="D819" s="9" t="s">
        <v>888</v>
      </c>
    </row>
    <row r="820" spans="1:4">
      <c r="A820" s="9">
        <v>818</v>
      </c>
      <c r="B820" s="3" t="s">
        <v>62</v>
      </c>
      <c r="C820" s="12">
        <v>2E-3</v>
      </c>
      <c r="D820" s="9" t="s">
        <v>888</v>
      </c>
    </row>
    <row r="821" spans="1:4">
      <c r="A821" s="9">
        <v>819</v>
      </c>
      <c r="B821" s="3" t="s">
        <v>61</v>
      </c>
      <c r="C821" s="12">
        <v>4.7666666666666699E-3</v>
      </c>
      <c r="D821" s="9" t="s">
        <v>888</v>
      </c>
    </row>
    <row r="822" spans="1:4">
      <c r="A822" s="9">
        <v>820</v>
      </c>
      <c r="B822" s="3" t="s">
        <v>824</v>
      </c>
      <c r="C822" s="12">
        <v>3.8139534883720899E-3</v>
      </c>
      <c r="D822" s="9" t="s">
        <v>888</v>
      </c>
    </row>
    <row r="823" spans="1:4">
      <c r="A823" s="9">
        <v>821</v>
      </c>
      <c r="B823" s="3" t="s">
        <v>825</v>
      </c>
      <c r="C823" s="12">
        <v>4.3690476190476196E-3</v>
      </c>
      <c r="D823" s="9" t="s">
        <v>888</v>
      </c>
    </row>
    <row r="824" spans="1:4">
      <c r="A824" s="9">
        <v>822</v>
      </c>
      <c r="B824" s="3" t="s">
        <v>830</v>
      </c>
      <c r="C824" s="12">
        <v>4.3690476190476196E-3</v>
      </c>
      <c r="D824" s="9" t="s">
        <v>888</v>
      </c>
    </row>
    <row r="825" spans="1:4">
      <c r="A825" s="9">
        <v>823</v>
      </c>
      <c r="B825" s="3" t="s">
        <v>60</v>
      </c>
      <c r="C825" s="12">
        <v>2.78688524590164E-3</v>
      </c>
      <c r="D825" s="9" t="s">
        <v>888</v>
      </c>
    </row>
    <row r="826" spans="1:4">
      <c r="A826" s="9">
        <v>824</v>
      </c>
      <c r="B826" s="3" t="s">
        <v>59</v>
      </c>
      <c r="C826" s="12">
        <v>3.0285714285714299E-3</v>
      </c>
      <c r="D826" s="9" t="s">
        <v>888</v>
      </c>
    </row>
    <row r="827" spans="1:4">
      <c r="A827" s="9">
        <v>825</v>
      </c>
      <c r="B827" s="3" t="s">
        <v>831</v>
      </c>
      <c r="C827" s="12">
        <v>2.5000000000000001E-3</v>
      </c>
      <c r="D827" s="9" t="s">
        <v>888</v>
      </c>
    </row>
    <row r="828" spans="1:4">
      <c r="A828" s="9">
        <v>826</v>
      </c>
      <c r="B828" s="3" t="s">
        <v>58</v>
      </c>
      <c r="C828" s="12">
        <v>4.3690476190476196E-3</v>
      </c>
      <c r="D828" s="9" t="s">
        <v>888</v>
      </c>
    </row>
    <row r="829" spans="1:4">
      <c r="A829" s="9">
        <v>827</v>
      </c>
      <c r="B829" s="3" t="s">
        <v>57</v>
      </c>
      <c r="C829" s="12">
        <v>4.3690476190476196E-3</v>
      </c>
      <c r="D829" s="9" t="s">
        <v>888</v>
      </c>
    </row>
    <row r="830" spans="1:4">
      <c r="A830" s="9">
        <v>828</v>
      </c>
      <c r="B830" s="3" t="s">
        <v>56</v>
      </c>
      <c r="C830" s="12">
        <v>3.78048780487805E-3</v>
      </c>
      <c r="D830" s="9" t="s">
        <v>888</v>
      </c>
    </row>
    <row r="831" spans="1:4">
      <c r="A831" s="9">
        <v>829</v>
      </c>
      <c r="B831" s="3" t="s">
        <v>55</v>
      </c>
      <c r="C831" s="12">
        <v>4.1666666666666701E-3</v>
      </c>
      <c r="D831" s="9" t="s">
        <v>888</v>
      </c>
    </row>
    <row r="832" spans="1:4">
      <c r="A832" s="9">
        <v>830</v>
      </c>
      <c r="B832" s="3" t="s">
        <v>54</v>
      </c>
      <c r="C832" s="12">
        <v>2.5128205128205098E-3</v>
      </c>
      <c r="D832" s="9" t="s">
        <v>888</v>
      </c>
    </row>
    <row r="833" spans="1:4">
      <c r="A833" s="9">
        <v>831</v>
      </c>
      <c r="B833" s="3" t="s">
        <v>53</v>
      </c>
      <c r="C833" s="12">
        <v>2.5000000000000001E-3</v>
      </c>
      <c r="D833" s="9" t="s">
        <v>888</v>
      </c>
    </row>
    <row r="834" spans="1:4">
      <c r="A834" s="9">
        <v>832</v>
      </c>
      <c r="B834" s="3" t="s">
        <v>52</v>
      </c>
      <c r="C834" s="12">
        <v>4.2990196078431398E-3</v>
      </c>
      <c r="D834" s="9" t="s">
        <v>888</v>
      </c>
    </row>
    <row r="835" spans="1:4">
      <c r="A835" s="9">
        <v>833</v>
      </c>
      <c r="B835" s="3" t="s">
        <v>51</v>
      </c>
      <c r="C835" s="12">
        <v>4.3690476190476196E-3</v>
      </c>
      <c r="D835" s="9" t="s">
        <v>888</v>
      </c>
    </row>
    <row r="836" spans="1:4">
      <c r="A836" s="9">
        <v>834</v>
      </c>
      <c r="B836" s="3" t="s">
        <v>50</v>
      </c>
      <c r="C836" s="12">
        <v>4.7213740458015296E-3</v>
      </c>
      <c r="D836" s="9" t="s">
        <v>888</v>
      </c>
    </row>
    <row r="837" spans="1:4">
      <c r="A837" s="9">
        <v>835</v>
      </c>
      <c r="B837" s="3" t="s">
        <v>49</v>
      </c>
      <c r="C837" s="12">
        <v>4.2842105263157897E-3</v>
      </c>
      <c r="D837" s="9" t="s">
        <v>888</v>
      </c>
    </row>
    <row r="838" spans="1:4">
      <c r="A838" s="9">
        <v>836</v>
      </c>
      <c r="B838" s="3" t="s">
        <v>48</v>
      </c>
      <c r="C838" s="12">
        <v>3.3866666666666702E-3</v>
      </c>
      <c r="D838" s="9" t="s">
        <v>888</v>
      </c>
    </row>
    <row r="839" spans="1:4">
      <c r="A839" s="9">
        <v>837</v>
      </c>
      <c r="B839" s="3" t="s">
        <v>47</v>
      </c>
      <c r="C839" s="12">
        <v>2E-3</v>
      </c>
      <c r="D839" s="9" t="s">
        <v>888</v>
      </c>
    </row>
    <row r="840" spans="1:4">
      <c r="A840" s="9">
        <v>838</v>
      </c>
      <c r="B840" s="3" t="s">
        <v>46</v>
      </c>
      <c r="C840" s="12">
        <v>4.3690476190476196E-3</v>
      </c>
      <c r="D840" s="9" t="s">
        <v>888</v>
      </c>
    </row>
    <row r="841" spans="1:4">
      <c r="A841" s="9">
        <v>839</v>
      </c>
      <c r="B841" s="3" t="s">
        <v>45</v>
      </c>
      <c r="C841" s="12">
        <v>4.5314960629921301E-3</v>
      </c>
      <c r="D841" s="9" t="s">
        <v>888</v>
      </c>
    </row>
    <row r="842" spans="1:4">
      <c r="A842" s="9">
        <v>840</v>
      </c>
      <c r="B842" s="3" t="s">
        <v>44</v>
      </c>
      <c r="C842" s="12">
        <v>4.7666666666666699E-3</v>
      </c>
      <c r="D842" s="9" t="s">
        <v>888</v>
      </c>
    </row>
    <row r="843" spans="1:4">
      <c r="A843" s="9">
        <v>841</v>
      </c>
      <c r="B843" s="3" t="s">
        <v>43</v>
      </c>
      <c r="C843" s="12">
        <v>2.5128205128205098E-3</v>
      </c>
      <c r="D843" s="9" t="s">
        <v>888</v>
      </c>
    </row>
    <row r="844" spans="1:4">
      <c r="A844" s="9">
        <v>842</v>
      </c>
      <c r="B844" s="3" t="s">
        <v>42</v>
      </c>
      <c r="C844" s="12">
        <v>4.7753623188405798E-3</v>
      </c>
      <c r="D844" s="9" t="s">
        <v>888</v>
      </c>
    </row>
    <row r="845" spans="1:4">
      <c r="A845" s="9">
        <v>843</v>
      </c>
      <c r="B845" s="3" t="s">
        <v>41</v>
      </c>
      <c r="C845" s="12">
        <v>4.3690476190476196E-3</v>
      </c>
      <c r="D845" s="9" t="s">
        <v>888</v>
      </c>
    </row>
    <row r="846" spans="1:4">
      <c r="A846" s="9">
        <v>844</v>
      </c>
      <c r="B846" s="3" t="s">
        <v>40</v>
      </c>
      <c r="C846" s="12">
        <v>2.78688524590164E-3</v>
      </c>
      <c r="D846" s="9" t="s">
        <v>888</v>
      </c>
    </row>
    <row r="847" spans="1:4">
      <c r="A847" s="9">
        <v>845</v>
      </c>
      <c r="B847" s="3" t="s">
        <v>39</v>
      </c>
      <c r="C847" s="12">
        <v>2.78688524590164E-3</v>
      </c>
      <c r="D847" s="9" t="s">
        <v>888</v>
      </c>
    </row>
    <row r="848" spans="1:4">
      <c r="A848" s="9">
        <v>846</v>
      </c>
      <c r="B848" s="3" t="s">
        <v>38</v>
      </c>
      <c r="C848" s="12">
        <v>4.3690476190476196E-3</v>
      </c>
      <c r="D848" s="9" t="s">
        <v>888</v>
      </c>
    </row>
    <row r="849" spans="1:4">
      <c r="A849" s="9">
        <v>847</v>
      </c>
      <c r="B849" s="3" t="s">
        <v>37</v>
      </c>
      <c r="C849" s="12">
        <v>4.3285714285714299E-3</v>
      </c>
      <c r="D849" s="9" t="s">
        <v>888</v>
      </c>
    </row>
    <row r="850" spans="1:4">
      <c r="A850" s="9">
        <v>848</v>
      </c>
      <c r="B850" s="3" t="s">
        <v>36</v>
      </c>
      <c r="C850" s="12">
        <v>2.6874999999999998E-3</v>
      </c>
      <c r="D850" s="9" t="s">
        <v>888</v>
      </c>
    </row>
    <row r="851" spans="1:4">
      <c r="A851" s="9">
        <v>849</v>
      </c>
      <c r="B851" s="3" t="s">
        <v>35</v>
      </c>
      <c r="C851" s="12">
        <v>2.5000000000000001E-3</v>
      </c>
      <c r="D851" s="9" t="s">
        <v>888</v>
      </c>
    </row>
    <row r="852" spans="1:4">
      <c r="A852" s="9">
        <v>850</v>
      </c>
      <c r="B852" s="3" t="s">
        <v>34</v>
      </c>
      <c r="C852" s="12">
        <v>2.5000000000000001E-3</v>
      </c>
      <c r="D852" s="9" t="s">
        <v>888</v>
      </c>
    </row>
    <row r="853" spans="1:4">
      <c r="A853" s="9">
        <v>851</v>
      </c>
      <c r="B853" s="3" t="s">
        <v>33</v>
      </c>
      <c r="C853" s="12">
        <v>4.8390410958904099E-3</v>
      </c>
      <c r="D853" s="9" t="s">
        <v>888</v>
      </c>
    </row>
    <row r="854" spans="1:4">
      <c r="A854" s="9">
        <v>852</v>
      </c>
      <c r="B854" s="3" t="s">
        <v>32</v>
      </c>
      <c r="C854" s="12">
        <v>3.3866666666666702E-3</v>
      </c>
      <c r="D854" s="9" t="s">
        <v>888</v>
      </c>
    </row>
    <row r="855" spans="1:4">
      <c r="A855" s="9">
        <v>853</v>
      </c>
      <c r="B855" s="3" t="s">
        <v>31</v>
      </c>
      <c r="C855" s="12">
        <v>2.78688524590164E-3</v>
      </c>
      <c r="D855" s="9" t="s">
        <v>888</v>
      </c>
    </row>
    <row r="856" spans="1:4">
      <c r="A856" s="9">
        <v>854</v>
      </c>
      <c r="B856" s="3" t="s">
        <v>30</v>
      </c>
      <c r="C856" s="12">
        <v>2.5000000000000001E-3</v>
      </c>
      <c r="D856" s="9" t="s">
        <v>888</v>
      </c>
    </row>
    <row r="857" spans="1:4">
      <c r="A857" s="9">
        <v>855</v>
      </c>
      <c r="B857" s="3" t="s">
        <v>29</v>
      </c>
      <c r="C857" s="12">
        <v>4.1931818181818199E-3</v>
      </c>
      <c r="D857" s="9" t="s">
        <v>888</v>
      </c>
    </row>
    <row r="858" spans="1:4">
      <c r="A858" s="9">
        <v>856</v>
      </c>
      <c r="B858" s="3" t="s">
        <v>28</v>
      </c>
      <c r="C858" s="12">
        <v>2.5000000000000001E-3</v>
      </c>
      <c r="D858" s="9" t="s">
        <v>888</v>
      </c>
    </row>
    <row r="859" spans="1:4">
      <c r="A859" s="9">
        <v>857</v>
      </c>
      <c r="B859" s="3" t="s">
        <v>27</v>
      </c>
      <c r="C859" s="12">
        <v>2.78688524590164E-3</v>
      </c>
      <c r="D859" s="9" t="s">
        <v>888</v>
      </c>
    </row>
    <row r="860" spans="1:4">
      <c r="A860" s="9">
        <v>858</v>
      </c>
      <c r="B860" s="3" t="s">
        <v>26</v>
      </c>
      <c r="C860" s="12">
        <v>4.5775193798449597E-3</v>
      </c>
      <c r="D860" s="9" t="s">
        <v>888</v>
      </c>
    </row>
    <row r="861" spans="1:4">
      <c r="A861" s="9">
        <v>859</v>
      </c>
      <c r="B861" s="3" t="s">
        <v>25</v>
      </c>
      <c r="C861" s="12">
        <v>4.7753623188405798E-3</v>
      </c>
      <c r="D861" s="9" t="s">
        <v>888</v>
      </c>
    </row>
    <row r="862" spans="1:4">
      <c r="A862" s="9">
        <v>860</v>
      </c>
      <c r="B862" s="3" t="s">
        <v>24</v>
      </c>
      <c r="C862" s="12">
        <v>4.2968750000000003E-3</v>
      </c>
      <c r="D862" s="9" t="s">
        <v>888</v>
      </c>
    </row>
    <row r="863" spans="1:4">
      <c r="A863" s="9">
        <v>861</v>
      </c>
      <c r="B863" s="3" t="s">
        <v>23</v>
      </c>
      <c r="C863" s="12">
        <v>4.3690476190476196E-3</v>
      </c>
      <c r="D863" s="9" t="s">
        <v>888</v>
      </c>
    </row>
    <row r="864" spans="1:4">
      <c r="A864" s="9">
        <v>862</v>
      </c>
      <c r="B864" s="3" t="s">
        <v>22</v>
      </c>
      <c r="C864" s="12">
        <v>2.5000000000000001E-3</v>
      </c>
      <c r="D864" s="9" t="s">
        <v>888</v>
      </c>
    </row>
    <row r="865" spans="1:4">
      <c r="A865" s="9">
        <v>863</v>
      </c>
      <c r="B865" s="3" t="s">
        <v>21</v>
      </c>
      <c r="C865" s="12">
        <v>4.3690476190476196E-3</v>
      </c>
      <c r="D865" s="9" t="s">
        <v>888</v>
      </c>
    </row>
    <row r="866" spans="1:4">
      <c r="A866" s="9">
        <v>864</v>
      </c>
      <c r="B866" s="3" t="s">
        <v>20</v>
      </c>
      <c r="C866" s="12">
        <v>2.5000000000000001E-3</v>
      </c>
      <c r="D866" s="9" t="s">
        <v>888</v>
      </c>
    </row>
    <row r="867" spans="1:4">
      <c r="A867" s="9">
        <v>865</v>
      </c>
      <c r="B867" s="3" t="s">
        <v>19</v>
      </c>
      <c r="C867" s="12">
        <v>4.2180851063829796E-3</v>
      </c>
      <c r="D867" s="9" t="s">
        <v>888</v>
      </c>
    </row>
    <row r="868" spans="1:4">
      <c r="A868" s="9">
        <v>866</v>
      </c>
      <c r="B868" s="3" t="s">
        <v>18</v>
      </c>
      <c r="C868" s="12">
        <v>3.44805194805195E-3</v>
      </c>
      <c r="D868" s="9" t="s">
        <v>888</v>
      </c>
    </row>
    <row r="869" spans="1:4">
      <c r="A869" s="9">
        <v>867</v>
      </c>
      <c r="B869" s="3" t="s">
        <v>17</v>
      </c>
      <c r="C869" s="12">
        <v>3.8139534883720899E-3</v>
      </c>
      <c r="D869" s="9" t="s">
        <v>888</v>
      </c>
    </row>
    <row r="870" spans="1:4">
      <c r="A870" s="9">
        <v>868</v>
      </c>
      <c r="B870" s="3" t="s">
        <v>16</v>
      </c>
      <c r="C870" s="12">
        <v>2.5000000000000001E-3</v>
      </c>
      <c r="D870" s="9" t="s">
        <v>888</v>
      </c>
    </row>
    <row r="871" spans="1:4">
      <c r="A871" s="9">
        <v>869</v>
      </c>
      <c r="B871" s="3" t="s">
        <v>15</v>
      </c>
      <c r="C871" s="12">
        <v>4.2180851063829796E-3</v>
      </c>
      <c r="D871" s="9" t="s">
        <v>888</v>
      </c>
    </row>
    <row r="872" spans="1:4">
      <c r="A872" s="9">
        <v>870</v>
      </c>
      <c r="B872" s="3" t="s">
        <v>14</v>
      </c>
      <c r="C872" s="12">
        <v>4.7666666666666699E-3</v>
      </c>
      <c r="D872" s="9" t="s">
        <v>888</v>
      </c>
    </row>
    <row r="873" spans="1:4">
      <c r="A873" s="9">
        <v>871</v>
      </c>
      <c r="B873" s="3" t="s">
        <v>13</v>
      </c>
      <c r="C873" s="12">
        <v>4.2990196078431398E-3</v>
      </c>
      <c r="D873" s="9" t="s">
        <v>888</v>
      </c>
    </row>
    <row r="874" spans="1:4">
      <c r="A874" s="9">
        <v>872</v>
      </c>
      <c r="B874" s="3" t="s">
        <v>834</v>
      </c>
      <c r="C874" s="12">
        <v>4.9795918367346896E-3</v>
      </c>
      <c r="D874" s="9" t="s">
        <v>888</v>
      </c>
    </row>
    <row r="875" spans="1:4">
      <c r="A875" s="9">
        <v>873</v>
      </c>
      <c r="B875" s="3" t="s">
        <v>12</v>
      </c>
      <c r="C875" s="12">
        <v>2.5000000000000001E-3</v>
      </c>
      <c r="D875" s="9" t="s">
        <v>888</v>
      </c>
    </row>
    <row r="876" spans="1:4">
      <c r="A876" s="9">
        <v>874</v>
      </c>
      <c r="B876" s="3" t="s">
        <v>11</v>
      </c>
      <c r="C876" s="12">
        <v>2.5000000000000001E-3</v>
      </c>
      <c r="D876" s="9" t="s">
        <v>888</v>
      </c>
    </row>
    <row r="877" spans="1:4">
      <c r="A877" s="9">
        <v>875</v>
      </c>
      <c r="B877" s="3" t="s">
        <v>10</v>
      </c>
      <c r="C877" s="12">
        <v>2.5000000000000001E-3</v>
      </c>
      <c r="D877" s="9" t="s">
        <v>888</v>
      </c>
    </row>
    <row r="878" spans="1:4">
      <c r="A878" s="9">
        <v>876</v>
      </c>
      <c r="B878" s="3" t="s">
        <v>9</v>
      </c>
      <c r="C878" s="12">
        <v>2.78688524590164E-3</v>
      </c>
      <c r="D878" s="9" t="s">
        <v>888</v>
      </c>
    </row>
    <row r="879" spans="1:4">
      <c r="A879" s="9">
        <v>877</v>
      </c>
      <c r="B879" s="3" t="s">
        <v>8</v>
      </c>
      <c r="C879" s="12">
        <v>4.7753623188405798E-3</v>
      </c>
      <c r="D879" s="9" t="s">
        <v>888</v>
      </c>
    </row>
    <row r="880" spans="1:4">
      <c r="A880" s="9">
        <v>878</v>
      </c>
      <c r="B880" s="3" t="s">
        <v>7</v>
      </c>
      <c r="C880" s="12">
        <v>2.78688524590164E-3</v>
      </c>
      <c r="D880" s="9" t="s">
        <v>888</v>
      </c>
    </row>
    <row r="881" spans="1:4">
      <c r="A881" s="9">
        <v>879</v>
      </c>
      <c r="B881" s="3" t="s">
        <v>6</v>
      </c>
      <c r="C881" s="12">
        <v>2.78688524590164E-3</v>
      </c>
      <c r="D881" s="9" t="s">
        <v>888</v>
      </c>
    </row>
    <row r="882" spans="1:4">
      <c r="A882" s="9">
        <v>880</v>
      </c>
      <c r="B882" s="3" t="s">
        <v>5</v>
      </c>
      <c r="C882" s="12">
        <v>4.2990196078431398E-3</v>
      </c>
      <c r="D882" s="9" t="s">
        <v>888</v>
      </c>
    </row>
    <row r="883" spans="1:4">
      <c r="A883" s="9">
        <v>881</v>
      </c>
      <c r="B883" s="3" t="s">
        <v>4</v>
      </c>
      <c r="C883" s="12">
        <v>3.0285714285714299E-3</v>
      </c>
      <c r="D883" s="9" t="s">
        <v>888</v>
      </c>
    </row>
    <row r="884" spans="1:4">
      <c r="A884" s="9">
        <v>882</v>
      </c>
      <c r="B884" s="3" t="s">
        <v>3</v>
      </c>
      <c r="C884" s="12">
        <v>2.5000000000000001E-3</v>
      </c>
      <c r="D884" s="9" t="s">
        <v>888</v>
      </c>
    </row>
    <row r="885" spans="1:4">
      <c r="A885" s="9">
        <v>883</v>
      </c>
      <c r="B885" s="3" t="s">
        <v>2</v>
      </c>
      <c r="C885" s="12">
        <v>4.8390410958904099E-3</v>
      </c>
      <c r="D885" s="9" t="s">
        <v>888</v>
      </c>
    </row>
    <row r="886" spans="1:4">
      <c r="A886" s="9">
        <v>884</v>
      </c>
      <c r="B886" s="3" t="s">
        <v>1</v>
      </c>
      <c r="C886" s="12">
        <v>4.3690476190476196E-3</v>
      </c>
      <c r="D886" s="9" t="s">
        <v>888</v>
      </c>
    </row>
    <row r="887" spans="1:4">
      <c r="A887" s="10">
        <v>885</v>
      </c>
      <c r="B887" s="4" t="s">
        <v>0</v>
      </c>
      <c r="C887" s="13">
        <v>4.2078651685393299E-3</v>
      </c>
      <c r="D887" s="10" t="s">
        <v>888</v>
      </c>
    </row>
  </sheetData>
  <mergeCells count="1">
    <mergeCell ref="A1:D1"/>
  </mergeCells>
  <conditionalFormatting sqref="B2:B744">
    <cfRule type="duplicateValues" dxfId="3" priority="3"/>
    <cfRule type="duplicateValues" dxfId="2" priority="4"/>
  </conditionalFormatting>
  <conditionalFormatting sqref="B745:B887">
    <cfRule type="duplicateValues" dxfId="1" priority="7"/>
    <cfRule type="duplicateValues" dxfId="0" priority="8"/>
  </conditionalFormatting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p &amp; Down regulated gen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1-21T05:54:44Z</dcterms:modified>
</cp:coreProperties>
</file>